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2527"/>
  <workbookPr filterPrivacy="1" defaultThemeVersion="124226"/>
  <xr:revisionPtr revIDLastSave="68" documentId="13_ncr:1_{A48FD27A-8F3C-4304-A72F-83DF407B8A57}" xr6:coauthVersionLast="45" xr6:coauthVersionMax="45" xr10:uidLastSave="{8CDF8D48-96EF-4C66-8A55-DB2F2A180CB9}"/>
  <bookViews>
    <workbookView xWindow="11210" yWindow="1610" windowWidth="14400" windowHeight="7360" xr2:uid="{00000000-000D-0000-FFFF-FFFF00000000}"/>
  </bookViews>
  <sheets>
    <sheet name="DEG HOCl model" sheetId="6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1507" uniqueCount="1002">
  <si>
    <t>Gene name</t>
  </si>
  <si>
    <t>1300017J0…</t>
  </si>
  <si>
    <t>1700037H0…</t>
  </si>
  <si>
    <t>1810046K0…</t>
  </si>
  <si>
    <t>1810058I2…</t>
  </si>
  <si>
    <t>2310022B0…</t>
  </si>
  <si>
    <t>Abcb4</t>
  </si>
  <si>
    <t>Abhd4</t>
  </si>
  <si>
    <t>Abt1</t>
  </si>
  <si>
    <t>Abtb1</t>
  </si>
  <si>
    <t>Acmsd</t>
  </si>
  <si>
    <t>Acp1</t>
  </si>
  <si>
    <t>Acsl1</t>
  </si>
  <si>
    <t>Acyp2</t>
  </si>
  <si>
    <t>Add1</t>
  </si>
  <si>
    <t>Add2</t>
  </si>
  <si>
    <t>Adipor1</t>
  </si>
  <si>
    <t>Ago2</t>
  </si>
  <si>
    <t>Agtr1a</t>
  </si>
  <si>
    <t>Ahsa1</t>
  </si>
  <si>
    <t>Aip</t>
  </si>
  <si>
    <t>AK157302</t>
  </si>
  <si>
    <t>Akap7</t>
  </si>
  <si>
    <t>Alad</t>
  </si>
  <si>
    <t>Alas2</t>
  </si>
  <si>
    <t>Aldh1a1</t>
  </si>
  <si>
    <t>Aldoa</t>
  </si>
  <si>
    <t>Anapc13</t>
  </si>
  <si>
    <t>Ank1</t>
  </si>
  <si>
    <t>Ap2m1</t>
  </si>
  <si>
    <t>Ap5s1</t>
  </si>
  <si>
    <t>Aqp1</t>
  </si>
  <si>
    <t>Aqp9</t>
  </si>
  <si>
    <t>Arhgef12</t>
  </si>
  <si>
    <t>Arih2</t>
  </si>
  <si>
    <t>Arl4a</t>
  </si>
  <si>
    <t>Arrb1</t>
  </si>
  <si>
    <t>Asb1</t>
  </si>
  <si>
    <t>Ascc2</t>
  </si>
  <si>
    <t>Asf1b</t>
  </si>
  <si>
    <t>Atg12</t>
  </si>
  <si>
    <t>Atg4a</t>
  </si>
  <si>
    <t>Atp2b4</t>
  </si>
  <si>
    <t>Atp5b</t>
  </si>
  <si>
    <t>Atp5e</t>
  </si>
  <si>
    <t>Atp5h</t>
  </si>
  <si>
    <t>Atp5l</t>
  </si>
  <si>
    <t>Atp6v0d1</t>
  </si>
  <si>
    <t>Atp6v1f</t>
  </si>
  <si>
    <t>Atpif1</t>
  </si>
  <si>
    <t>Atxn7l1</t>
  </si>
  <si>
    <t>AU041133</t>
  </si>
  <si>
    <t>Auh</t>
  </si>
  <si>
    <t>Aup1</t>
  </si>
  <si>
    <t>Azin1</t>
  </si>
  <si>
    <t>Bag1</t>
  </si>
  <si>
    <t>Bcas3</t>
  </si>
  <si>
    <t>Bcl2l1</t>
  </si>
  <si>
    <t>Bean1</t>
  </si>
  <si>
    <t>Becn1</t>
  </si>
  <si>
    <t>Blvrb</t>
  </si>
  <si>
    <t>Bnip3l</t>
  </si>
  <si>
    <t>Borcs8</t>
  </si>
  <si>
    <t>Bpgm</t>
  </si>
  <si>
    <t>Brpf3</t>
  </si>
  <si>
    <t>Bsdc1</t>
  </si>
  <si>
    <t>Bsg</t>
  </si>
  <si>
    <t>Cacna2d4</t>
  </si>
  <si>
    <t>Calm3</t>
  </si>
  <si>
    <t>Camp</t>
  </si>
  <si>
    <t>Capn5</t>
  </si>
  <si>
    <t>Capns1</t>
  </si>
  <si>
    <t>Car2</t>
  </si>
  <si>
    <t>Carhsp1</t>
  </si>
  <si>
    <t>Carm1</t>
  </si>
  <si>
    <t>Cat</t>
  </si>
  <si>
    <t>Ccdc189</t>
  </si>
  <si>
    <t>Ccna2</t>
  </si>
  <si>
    <t>Ccnb2</t>
  </si>
  <si>
    <t>Ccndbp1</t>
  </si>
  <si>
    <t>Ccni</t>
  </si>
  <si>
    <t>Cct7</t>
  </si>
  <si>
    <t>Cd24a</t>
  </si>
  <si>
    <t>Cd59a</t>
  </si>
  <si>
    <t>Cd59b</t>
  </si>
  <si>
    <t>Cdc25b</t>
  </si>
  <si>
    <t>Cdr2</t>
  </si>
  <si>
    <t>Cep128</t>
  </si>
  <si>
    <t>Cept1</t>
  </si>
  <si>
    <t>Chac2</t>
  </si>
  <si>
    <t>Chchd10</t>
  </si>
  <si>
    <t>Chchd2</t>
  </si>
  <si>
    <t>Chmp4b</t>
  </si>
  <si>
    <t>Chp1</t>
  </si>
  <si>
    <t>Cir1</t>
  </si>
  <si>
    <t>Clu</t>
  </si>
  <si>
    <t>Cmas</t>
  </si>
  <si>
    <t>Cnnm2</t>
  </si>
  <si>
    <t>Copz1</t>
  </si>
  <si>
    <t>Cox5a</t>
  </si>
  <si>
    <t>Cox6a1</t>
  </si>
  <si>
    <t>Cox6b2</t>
  </si>
  <si>
    <t>Cox8a</t>
  </si>
  <si>
    <t>Crat</t>
  </si>
  <si>
    <t>Creg1</t>
  </si>
  <si>
    <t>Crip2</t>
  </si>
  <si>
    <t>Cript</t>
  </si>
  <si>
    <t>Ctla2a</t>
  </si>
  <si>
    <t>Ctsb</t>
  </si>
  <si>
    <t>Ctse</t>
  </si>
  <si>
    <t>Ctsf</t>
  </si>
  <si>
    <t>Ctsz</t>
  </si>
  <si>
    <t>Cul4a</t>
  </si>
  <si>
    <t>Cux1</t>
  </si>
  <si>
    <t>Cym</t>
  </si>
  <si>
    <t>Dapk2</t>
  </si>
  <si>
    <t>Dazap2</t>
  </si>
  <si>
    <t>Dcaf11</t>
  </si>
  <si>
    <t>Dcaf12</t>
  </si>
  <si>
    <t>Dcaf6</t>
  </si>
  <si>
    <t>Dclre1b</t>
  </si>
  <si>
    <t>Dhrs11</t>
  </si>
  <si>
    <t>Dmtn</t>
  </si>
  <si>
    <t>Dnaja4</t>
  </si>
  <si>
    <t>Dnajb2</t>
  </si>
  <si>
    <t>Dnajb6</t>
  </si>
  <si>
    <t>Dstn</t>
  </si>
  <si>
    <t>Dusp23</t>
  </si>
  <si>
    <t>E2f2</t>
  </si>
  <si>
    <t>Eef1d</t>
  </si>
  <si>
    <t>Eif1</t>
  </si>
  <si>
    <t>Eif2ak1</t>
  </si>
  <si>
    <t>Eif3k</t>
  </si>
  <si>
    <t>Eif5</t>
  </si>
  <si>
    <t>Eipr1</t>
  </si>
  <si>
    <t>Ell2</t>
  </si>
  <si>
    <t>Eloa</t>
  </si>
  <si>
    <t>Elob</t>
  </si>
  <si>
    <t>Endod1</t>
  </si>
  <si>
    <t>Epb41</t>
  </si>
  <si>
    <t>Epb42</t>
  </si>
  <si>
    <t>Epn1</t>
  </si>
  <si>
    <t>Ermap</t>
  </si>
  <si>
    <t>Esco2</t>
  </si>
  <si>
    <t>Evi5</t>
  </si>
  <si>
    <t>F10</t>
  </si>
  <si>
    <t>Fam104a</t>
  </si>
  <si>
    <t>Fam117a</t>
  </si>
  <si>
    <t>Fam126a</t>
  </si>
  <si>
    <t>Fam210b</t>
  </si>
  <si>
    <t>Fam214b</t>
  </si>
  <si>
    <t>Fam76a</t>
  </si>
  <si>
    <t>Fbxo7</t>
  </si>
  <si>
    <t>Fbxo9</t>
  </si>
  <si>
    <t>Fbxw2</t>
  </si>
  <si>
    <t>Fech</t>
  </si>
  <si>
    <t>Fhdc1</t>
  </si>
  <si>
    <t>Fis1</t>
  </si>
  <si>
    <t>Foxo4</t>
  </si>
  <si>
    <t>Fth1</t>
  </si>
  <si>
    <t>Ftl1</t>
  </si>
  <si>
    <t>Fzr1</t>
  </si>
  <si>
    <t>G3bp2</t>
  </si>
  <si>
    <t>Gabarap</t>
  </si>
  <si>
    <t>Gabarapl1</t>
  </si>
  <si>
    <t>Gabarapl2</t>
  </si>
  <si>
    <t>Galnt1</t>
  </si>
  <si>
    <t>Gapvd1</t>
  </si>
  <si>
    <t>Gch1</t>
  </si>
  <si>
    <t>Gchfr</t>
  </si>
  <si>
    <t>Gclm</t>
  </si>
  <si>
    <t>Gda</t>
  </si>
  <si>
    <t>Ghitm</t>
  </si>
  <si>
    <t>Glo1</t>
  </si>
  <si>
    <t>Glrx5</t>
  </si>
  <si>
    <t>Glul</t>
  </si>
  <si>
    <t>Gm867</t>
  </si>
  <si>
    <t>Gm8797</t>
  </si>
  <si>
    <t>Gnas</t>
  </si>
  <si>
    <t>Gng11</t>
  </si>
  <si>
    <t>Golga7</t>
  </si>
  <si>
    <t>Gp9</t>
  </si>
  <si>
    <t>Gpx1</t>
  </si>
  <si>
    <t>Grina</t>
  </si>
  <si>
    <t>Gstm5</t>
  </si>
  <si>
    <t>Gstp2</t>
  </si>
  <si>
    <t>Gypa</t>
  </si>
  <si>
    <t>H2bc4</t>
  </si>
  <si>
    <t>H3f3a</t>
  </si>
  <si>
    <t>Hacd3</t>
  </si>
  <si>
    <t>Hagh</t>
  </si>
  <si>
    <t>Hbq1a</t>
  </si>
  <si>
    <t>Hbq1b</t>
  </si>
  <si>
    <t>Hebp1</t>
  </si>
  <si>
    <t>Hectd4</t>
  </si>
  <si>
    <t>Hemgn</t>
  </si>
  <si>
    <t>Hexa</t>
  </si>
  <si>
    <t>Hipk1</t>
  </si>
  <si>
    <t>Hipk2</t>
  </si>
  <si>
    <t>Hk1</t>
  </si>
  <si>
    <t>Hmbs</t>
  </si>
  <si>
    <t>Hscb</t>
  </si>
  <si>
    <t>Idi1</t>
  </si>
  <si>
    <t>Ifi27</t>
  </si>
  <si>
    <t>Ifitm3</t>
  </si>
  <si>
    <t>Ifnar2</t>
  </si>
  <si>
    <t>Ifrd2</t>
  </si>
  <si>
    <t>Ift20</t>
  </si>
  <si>
    <t>Ighg1</t>
  </si>
  <si>
    <t>Igtp</t>
  </si>
  <si>
    <t>Ilrun</t>
  </si>
  <si>
    <t>Irf7</t>
  </si>
  <si>
    <t>Isca1</t>
  </si>
  <si>
    <t>Iscu</t>
  </si>
  <si>
    <t>Isg15</t>
  </si>
  <si>
    <t>Isg20</t>
  </si>
  <si>
    <t>Itga2b</t>
  </si>
  <si>
    <t>Itsn1</t>
  </si>
  <si>
    <t>Jpt1</t>
  </si>
  <si>
    <t>Kcnj5</t>
  </si>
  <si>
    <t>Kdm7a</t>
  </si>
  <si>
    <t>Kel</t>
  </si>
  <si>
    <t>Klf1</t>
  </si>
  <si>
    <t>Klrc1</t>
  </si>
  <si>
    <t>Klrc3</t>
  </si>
  <si>
    <t>Kpna1</t>
  </si>
  <si>
    <t>Lgmn</t>
  </si>
  <si>
    <t>Lmo2</t>
  </si>
  <si>
    <t>Lpin2</t>
  </si>
  <si>
    <t>Ltf</t>
  </si>
  <si>
    <t>M1ap</t>
  </si>
  <si>
    <t>Map1lc3b</t>
  </si>
  <si>
    <t>Map2k2</t>
  </si>
  <si>
    <t>Map2k3</t>
  </si>
  <si>
    <t>Map4k5</t>
  </si>
  <si>
    <t>Mapre2</t>
  </si>
  <si>
    <t>Marchf2</t>
  </si>
  <si>
    <t>Marchf3</t>
  </si>
  <si>
    <t>Marchf5</t>
  </si>
  <si>
    <t>Marchf8</t>
  </si>
  <si>
    <t>Med14</t>
  </si>
  <si>
    <t>Med16</t>
  </si>
  <si>
    <t>Memo1</t>
  </si>
  <si>
    <t>Metap2</t>
  </si>
  <si>
    <t>Mettl27</t>
  </si>
  <si>
    <t>Mff</t>
  </si>
  <si>
    <t>Mfsd2b</t>
  </si>
  <si>
    <t>Mgll</t>
  </si>
  <si>
    <t>Mgst3</t>
  </si>
  <si>
    <t>Micu1</t>
  </si>
  <si>
    <t>Mki67</t>
  </si>
  <si>
    <t>Mkrn1</t>
  </si>
  <si>
    <t>Mllt3</t>
  </si>
  <si>
    <t>Mpc2</t>
  </si>
  <si>
    <t>Mpp1</t>
  </si>
  <si>
    <t>Mpp2</t>
  </si>
  <si>
    <t>Mpst</t>
  </si>
  <si>
    <t>Mrpl32</t>
  </si>
  <si>
    <t>Mta3</t>
  </si>
  <si>
    <t>Mtmr3</t>
  </si>
  <si>
    <t>Mtrf1</t>
  </si>
  <si>
    <t>Mxi1</t>
  </si>
  <si>
    <t>Myl6</t>
  </si>
  <si>
    <t>Mylk3</t>
  </si>
  <si>
    <t>Myo1d</t>
  </si>
  <si>
    <t>Nadk2</t>
  </si>
  <si>
    <t>Napa</t>
  </si>
  <si>
    <t>Narf</t>
  </si>
  <si>
    <t>Nars</t>
  </si>
  <si>
    <t>Ncoa4</t>
  </si>
  <si>
    <t>Ncoa7</t>
  </si>
  <si>
    <t>Ncr1</t>
  </si>
  <si>
    <t>Ndufa1</t>
  </si>
  <si>
    <t>Necap2</t>
  </si>
  <si>
    <t>Nfe2</t>
  </si>
  <si>
    <t>Ngp</t>
  </si>
  <si>
    <t>Nhlrc4</t>
  </si>
  <si>
    <t>Nipa1</t>
  </si>
  <si>
    <t>Nomo1</t>
  </si>
  <si>
    <t>Nqo1</t>
  </si>
  <si>
    <t>Nt5c3</t>
  </si>
  <si>
    <t>Nucb1</t>
  </si>
  <si>
    <t>Nusap1</t>
  </si>
  <si>
    <t>Oas1e</t>
  </si>
  <si>
    <t>Oas3</t>
  </si>
  <si>
    <t>Oaz1</t>
  </si>
  <si>
    <t>Oaz2</t>
  </si>
  <si>
    <t>Ogdh</t>
  </si>
  <si>
    <t>Optn</t>
  </si>
  <si>
    <t>Otub2</t>
  </si>
  <si>
    <t>Otud5</t>
  </si>
  <si>
    <t>P2ry10b</t>
  </si>
  <si>
    <t>Pabpc1</t>
  </si>
  <si>
    <t>Pabpc4</t>
  </si>
  <si>
    <t>Paip2</t>
  </si>
  <si>
    <t>Paqr9</t>
  </si>
  <si>
    <t>Parvb</t>
  </si>
  <si>
    <t>Pck2</t>
  </si>
  <si>
    <t>Pcmt1</t>
  </si>
  <si>
    <t>Pcx</t>
  </si>
  <si>
    <t>Pcyt1b</t>
  </si>
  <si>
    <t>Pepd</t>
  </si>
  <si>
    <t>Pf4</t>
  </si>
  <si>
    <t>Pgap4</t>
  </si>
  <si>
    <t>Phf8</t>
  </si>
  <si>
    <t>Phlpp1</t>
  </si>
  <si>
    <t>Phospho1</t>
  </si>
  <si>
    <t>Pi4k2b</t>
  </si>
  <si>
    <t>Pigq</t>
  </si>
  <si>
    <t>Pim1</t>
  </si>
  <si>
    <t>Pink1</t>
  </si>
  <si>
    <t>Pip4k2a</t>
  </si>
  <si>
    <t>Pip5k1b</t>
  </si>
  <si>
    <t>Pithd1</t>
  </si>
  <si>
    <t>Pitrm1</t>
  </si>
  <si>
    <t>Pkig</t>
  </si>
  <si>
    <t>Plaat3</t>
  </si>
  <si>
    <t>Pnpla2</t>
  </si>
  <si>
    <t>Pnpo</t>
  </si>
  <si>
    <t>Ppm1b</t>
  </si>
  <si>
    <t>Ppox</t>
  </si>
  <si>
    <t>Ppp1cb</t>
  </si>
  <si>
    <t>Ppp1r15a</t>
  </si>
  <si>
    <t>Ppp2r5b</t>
  </si>
  <si>
    <t>Prdx2</t>
  </si>
  <si>
    <t>Prdx6</t>
  </si>
  <si>
    <t>Prnp</t>
  </si>
  <si>
    <t>Prokr1</t>
  </si>
  <si>
    <t>Prr13</t>
  </si>
  <si>
    <t>Prxl2a</t>
  </si>
  <si>
    <t>Psenen</t>
  </si>
  <si>
    <t>Psmd2</t>
  </si>
  <si>
    <t>Psmd4</t>
  </si>
  <si>
    <t>Psme3</t>
  </si>
  <si>
    <t>Psme4</t>
  </si>
  <si>
    <t>Psmf1</t>
  </si>
  <si>
    <t>Ptbp2</t>
  </si>
  <si>
    <t>Ptdss2</t>
  </si>
  <si>
    <t>Ptgs1</t>
  </si>
  <si>
    <t>Ptp4a3</t>
  </si>
  <si>
    <t>Ptpa</t>
  </si>
  <si>
    <t>Ptpn14</t>
  </si>
  <si>
    <t>Ptprn</t>
  </si>
  <si>
    <t>Pttg1</t>
  </si>
  <si>
    <t>Pus3</t>
  </si>
  <si>
    <t>Rab39</t>
  </si>
  <si>
    <t>Rab3il1</t>
  </si>
  <si>
    <t>Rad23a</t>
  </si>
  <si>
    <t>Ralbp1</t>
  </si>
  <si>
    <t>Ranbp10</t>
  </si>
  <si>
    <t>Rangap1</t>
  </si>
  <si>
    <t>Rbm38</t>
  </si>
  <si>
    <t>Reep6</t>
  </si>
  <si>
    <t>Rexo2</t>
  </si>
  <si>
    <t>Rfk</t>
  </si>
  <si>
    <t>Rfx2</t>
  </si>
  <si>
    <t>Rhag</t>
  </si>
  <si>
    <t>Rhd</t>
  </si>
  <si>
    <t>Rhebl1</t>
  </si>
  <si>
    <t>Riok3</t>
  </si>
  <si>
    <t>Rmnd5a</t>
  </si>
  <si>
    <t>Rnasel</t>
  </si>
  <si>
    <t>Rnf10</t>
  </si>
  <si>
    <t>Rnf11</t>
  </si>
  <si>
    <t>Rnf114</t>
  </si>
  <si>
    <t>Rnf115</t>
  </si>
  <si>
    <t>Rnf123</t>
  </si>
  <si>
    <t>Rnf14</t>
  </si>
  <si>
    <t>Rpl41</t>
  </si>
  <si>
    <t>Rsad2</t>
  </si>
  <si>
    <t>Ryk</t>
  </si>
  <si>
    <t>S100a1</t>
  </si>
  <si>
    <t>S100a10</t>
  </si>
  <si>
    <t>S100a13</t>
  </si>
  <si>
    <t>Samd11</t>
  </si>
  <si>
    <t>Samd14</t>
  </si>
  <si>
    <t>Samd4</t>
  </si>
  <si>
    <t>Sec23a</t>
  </si>
  <si>
    <t>Sec61g</t>
  </si>
  <si>
    <t>Selenbp1</t>
  </si>
  <si>
    <t>Septin1</t>
  </si>
  <si>
    <t>Serf2</t>
  </si>
  <si>
    <t>Serinc1</t>
  </si>
  <si>
    <t>Serinc3</t>
  </si>
  <si>
    <t>Serpinb6a</t>
  </si>
  <si>
    <t>Sh3d19</t>
  </si>
  <si>
    <t>Sh3glb1</t>
  </si>
  <si>
    <t>Sh3yl1</t>
  </si>
  <si>
    <t>Slc16a10</t>
  </si>
  <si>
    <t>Slc24a3</t>
  </si>
  <si>
    <t>Slc25a37</t>
  </si>
  <si>
    <t>Slc25a39</t>
  </si>
  <si>
    <t>Slc25a51</t>
  </si>
  <si>
    <t>Slc38a5</t>
  </si>
  <si>
    <t>Slc43a1</t>
  </si>
  <si>
    <t>Slc43a3</t>
  </si>
  <si>
    <t>Slc48a1</t>
  </si>
  <si>
    <t>Slc4a1</t>
  </si>
  <si>
    <t>Slc6a9</t>
  </si>
  <si>
    <t>Slc7a5</t>
  </si>
  <si>
    <t>Slf1</t>
  </si>
  <si>
    <t>Slfn14</t>
  </si>
  <si>
    <t>Smap1</t>
  </si>
  <si>
    <t>Smdt1</t>
  </si>
  <si>
    <t>Smox</t>
  </si>
  <si>
    <t>Snca</t>
  </si>
  <si>
    <t>Snrnp25</t>
  </si>
  <si>
    <t>Snx15</t>
  </si>
  <si>
    <t>Snx22</t>
  </si>
  <si>
    <t>Snx3</t>
  </si>
  <si>
    <t>Sod2</t>
  </si>
  <si>
    <t>Specc1</t>
  </si>
  <si>
    <t>Spire1</t>
  </si>
  <si>
    <t>Spop</t>
  </si>
  <si>
    <t>Spta1</t>
  </si>
  <si>
    <t>Sptb</t>
  </si>
  <si>
    <t>Sqstm1</t>
  </si>
  <si>
    <t>Srp14</t>
  </si>
  <si>
    <t>Ssbp3</t>
  </si>
  <si>
    <t>St3gal2</t>
  </si>
  <si>
    <t>St3gal5</t>
  </si>
  <si>
    <t>St7</t>
  </si>
  <si>
    <t>St8sia6</t>
  </si>
  <si>
    <t>Stom</t>
  </si>
  <si>
    <t>Stradb</t>
  </si>
  <si>
    <t>Stx2</t>
  </si>
  <si>
    <t>Suds3</t>
  </si>
  <si>
    <t>Supt3</t>
  </si>
  <si>
    <t>Syngr1</t>
  </si>
  <si>
    <t>Tab3</t>
  </si>
  <si>
    <t>Taldo1</t>
  </si>
  <si>
    <t>Tax1bp1</t>
  </si>
  <si>
    <t>Tbc1d2b</t>
  </si>
  <si>
    <t>Tbcel</t>
  </si>
  <si>
    <t>Tdrd7</t>
  </si>
  <si>
    <t>Tent5c</t>
  </si>
  <si>
    <t>Tfdp2</t>
  </si>
  <si>
    <t>Thbs1</t>
  </si>
  <si>
    <t>Timm17b</t>
  </si>
  <si>
    <t>Tmbim6</t>
  </si>
  <si>
    <t>Tmcc2</t>
  </si>
  <si>
    <t>Tmem183a</t>
  </si>
  <si>
    <t>Tmem234</t>
  </si>
  <si>
    <t>Tmem256</t>
  </si>
  <si>
    <t>Tmem86b</t>
  </si>
  <si>
    <t>Tmod1</t>
  </si>
  <si>
    <t>Tpcn1</t>
  </si>
  <si>
    <t>Tpm1</t>
  </si>
  <si>
    <t>Tpx2</t>
  </si>
  <si>
    <t>Trak2</t>
  </si>
  <si>
    <t>Trbv4</t>
  </si>
  <si>
    <t>Trim10</t>
  </si>
  <si>
    <t>Trim56</t>
  </si>
  <si>
    <t>Trim58</t>
  </si>
  <si>
    <t>Trir</t>
  </si>
  <si>
    <t>Tsg101</t>
  </si>
  <si>
    <t>Tspan33</t>
  </si>
  <si>
    <t>Tspo2</t>
  </si>
  <si>
    <t>Ttc39a</t>
  </si>
  <si>
    <t>Tuba4a</t>
  </si>
  <si>
    <t>Tubb2a</t>
  </si>
  <si>
    <t>Tut7</t>
  </si>
  <si>
    <t>Txn2</t>
  </si>
  <si>
    <t>Txnrd2</t>
  </si>
  <si>
    <t>Ubac1</t>
  </si>
  <si>
    <t>Ubb</t>
  </si>
  <si>
    <t>Ube2b</t>
  </si>
  <si>
    <t>Ube2c</t>
  </si>
  <si>
    <t>Ube2e3</t>
  </si>
  <si>
    <t>Ube2f</t>
  </si>
  <si>
    <t>Ube2h</t>
  </si>
  <si>
    <t>Ube2l6</t>
  </si>
  <si>
    <t>Ube2m</t>
  </si>
  <si>
    <t>Ube2o</t>
  </si>
  <si>
    <t>Ube2r2</t>
  </si>
  <si>
    <t>Ube3b</t>
  </si>
  <si>
    <t>Ubl5</t>
  </si>
  <si>
    <t>Ubl7</t>
  </si>
  <si>
    <t>Ucp2</t>
  </si>
  <si>
    <t>Uqcrh</t>
  </si>
  <si>
    <t>Uqcrq</t>
  </si>
  <si>
    <t>Urod</t>
  </si>
  <si>
    <t>Usp15</t>
  </si>
  <si>
    <t>Usp18</t>
  </si>
  <si>
    <t>Usp25</t>
  </si>
  <si>
    <t>Usp32</t>
  </si>
  <si>
    <t>Usp4</t>
  </si>
  <si>
    <t>Vangl1</t>
  </si>
  <si>
    <t>Vopp1</t>
  </si>
  <si>
    <t>Vps35l</t>
  </si>
  <si>
    <t>Vwf</t>
  </si>
  <si>
    <t>Wbp2</t>
  </si>
  <si>
    <t>Wdr26</t>
  </si>
  <si>
    <t>Wipi1</t>
  </si>
  <si>
    <t>Wnk1</t>
  </si>
  <si>
    <t>Wwp2</t>
  </si>
  <si>
    <t>Xk</t>
  </si>
  <si>
    <t>Xpo7</t>
  </si>
  <si>
    <t>Ybx3</t>
  </si>
  <si>
    <t>Yipf4</t>
  </si>
  <si>
    <t>Ypel3</t>
  </si>
  <si>
    <t>Ypel4</t>
  </si>
  <si>
    <t>Ypel5</t>
  </si>
  <si>
    <t>Zbtb44</t>
  </si>
  <si>
    <t>Zbtb8a</t>
  </si>
  <si>
    <t>Zcchc17</t>
  </si>
  <si>
    <t>Zfand6</t>
  </si>
  <si>
    <t>Zfp182</t>
  </si>
  <si>
    <t>Zfp24</t>
  </si>
  <si>
    <t>Zfp367</t>
  </si>
  <si>
    <t>Zfpm1</t>
  </si>
  <si>
    <t>484 up (95%)</t>
  </si>
  <si>
    <t>26 down (5%)</t>
  </si>
  <si>
    <t>Aars</t>
  </si>
  <si>
    <t>1700102P0…</t>
  </si>
  <si>
    <t>Abracl</t>
  </si>
  <si>
    <t>2610044O1…</t>
  </si>
  <si>
    <t>App</t>
  </si>
  <si>
    <t>Abhd8</t>
  </si>
  <si>
    <t>C1galt1</t>
  </si>
  <si>
    <t>4833439L1…</t>
  </si>
  <si>
    <t>Adrb2</t>
  </si>
  <si>
    <t>Ccnc</t>
  </si>
  <si>
    <t>Ahsa2</t>
  </si>
  <si>
    <t>Ccr3</t>
  </si>
  <si>
    <t>AI467606</t>
  </si>
  <si>
    <t>Cmip</t>
  </si>
  <si>
    <t>Abhd5</t>
  </si>
  <si>
    <t>Als2cl</t>
  </si>
  <si>
    <t>Arhgap26</t>
  </si>
  <si>
    <t>Dcun1d5</t>
  </si>
  <si>
    <t>Angpt1</t>
  </si>
  <si>
    <t>Emc2</t>
  </si>
  <si>
    <t>Ackr1</t>
  </si>
  <si>
    <t>Bmp2</t>
  </si>
  <si>
    <t>Cacybp</t>
  </si>
  <si>
    <t>Grn</t>
  </si>
  <si>
    <t>Ccdc126</t>
  </si>
  <si>
    <t>Ifi47</t>
  </si>
  <si>
    <t>Ccdc82</t>
  </si>
  <si>
    <t>Iqgap1</t>
  </si>
  <si>
    <t>Ccng1</t>
  </si>
  <si>
    <t>Mat2a</t>
  </si>
  <si>
    <t>Cd226</t>
  </si>
  <si>
    <t>Matr3</t>
  </si>
  <si>
    <t>Cd28</t>
  </si>
  <si>
    <t>Mterf3</t>
  </si>
  <si>
    <t>Cd40lg</t>
  </si>
  <si>
    <t>Ostc</t>
  </si>
  <si>
    <t>Cd53</t>
  </si>
  <si>
    <t>P2ry14</t>
  </si>
  <si>
    <t>Cd84</t>
  </si>
  <si>
    <t>Pi4ka</t>
  </si>
  <si>
    <t>Chordc1</t>
  </si>
  <si>
    <t>Polr1a</t>
  </si>
  <si>
    <t>Chuk</t>
  </si>
  <si>
    <t>Chd4</t>
  </si>
  <si>
    <t>Psap</t>
  </si>
  <si>
    <t>Clk1</t>
  </si>
  <si>
    <t>Cox17</t>
  </si>
  <si>
    <t>Cpsf6</t>
  </si>
  <si>
    <t>Scarb1</t>
  </si>
  <si>
    <t>Crebl2</t>
  </si>
  <si>
    <t>Cndp2</t>
  </si>
  <si>
    <t>Slc29a3</t>
  </si>
  <si>
    <t>Aldh2</t>
  </si>
  <si>
    <t>Cxcl5</t>
  </si>
  <si>
    <t>Csf1r</t>
  </si>
  <si>
    <t>Smim15</t>
  </si>
  <si>
    <t>Aldh3b2</t>
  </si>
  <si>
    <t>Cyp2s1</t>
  </si>
  <si>
    <t>Srsf3</t>
  </si>
  <si>
    <t>Dnaja1</t>
  </si>
  <si>
    <t>Cx3cr1</t>
  </si>
  <si>
    <t>Tm9sf4</t>
  </si>
  <si>
    <t>Alg5</t>
  </si>
  <si>
    <t>Dnajb1</t>
  </si>
  <si>
    <t>Tmem123</t>
  </si>
  <si>
    <t>Alox12</t>
  </si>
  <si>
    <t>Dnajc17</t>
  </si>
  <si>
    <t>Trnt1</t>
  </si>
  <si>
    <t>Amz1</t>
  </si>
  <si>
    <t>Fkbp5</t>
  </si>
  <si>
    <t>Ube4b</t>
  </si>
  <si>
    <t>Gimap9</t>
  </si>
  <si>
    <t>Zfp385a</t>
  </si>
  <si>
    <t>Ank</t>
  </si>
  <si>
    <t>Gon7</t>
  </si>
  <si>
    <t>Gramd1a</t>
  </si>
  <si>
    <t>Anp32e</t>
  </si>
  <si>
    <t>H4c3</t>
  </si>
  <si>
    <t>Elmo2</t>
  </si>
  <si>
    <t>Haus3</t>
  </si>
  <si>
    <t>Ap3m1</t>
  </si>
  <si>
    <t>Hexim2</t>
  </si>
  <si>
    <t>Hspa8</t>
  </si>
  <si>
    <t>Apol11b</t>
  </si>
  <si>
    <t>Hsph1</t>
  </si>
  <si>
    <t>Apol8</t>
  </si>
  <si>
    <t>Fkbp3</t>
  </si>
  <si>
    <t>Il2</t>
  </si>
  <si>
    <t>Flii</t>
  </si>
  <si>
    <t>Il7r</t>
  </si>
  <si>
    <t>Fus</t>
  </si>
  <si>
    <t>Inpp4b</t>
  </si>
  <si>
    <t>Arf5</t>
  </si>
  <si>
    <t>Kbtbd8</t>
  </si>
  <si>
    <t>Get1</t>
  </si>
  <si>
    <t>Arhgap23</t>
  </si>
  <si>
    <t>Kmt2d</t>
  </si>
  <si>
    <t>Lrig1</t>
  </si>
  <si>
    <t>Arpc5l</t>
  </si>
  <si>
    <t>Mbnl1</t>
  </si>
  <si>
    <t>Mosmo</t>
  </si>
  <si>
    <t>Ndfip2</t>
  </si>
  <si>
    <t>Nufip2</t>
  </si>
  <si>
    <t>Orc4</t>
  </si>
  <si>
    <t>Oxr1</t>
  </si>
  <si>
    <t>Pdcd10</t>
  </si>
  <si>
    <t>Pde3b</t>
  </si>
  <si>
    <t>Ptar1</t>
  </si>
  <si>
    <t>Atp6v0c</t>
  </si>
  <si>
    <t>Ptges3</t>
  </si>
  <si>
    <t>Rab3ip</t>
  </si>
  <si>
    <t>Atp6v1g1</t>
  </si>
  <si>
    <t>Ralgps1</t>
  </si>
  <si>
    <t>Rnf138</t>
  </si>
  <si>
    <t>Med12</t>
  </si>
  <si>
    <t>Rps27rt</t>
  </si>
  <si>
    <t>Rsrp1</t>
  </si>
  <si>
    <t>Sav1</t>
  </si>
  <si>
    <t>Serpini1</t>
  </si>
  <si>
    <t>B3gnt5</t>
  </si>
  <si>
    <t>Snn</t>
  </si>
  <si>
    <t>Srsf10</t>
  </si>
  <si>
    <t>Srsf7</t>
  </si>
  <si>
    <t>Bend4</t>
  </si>
  <si>
    <t>Stip1</t>
  </si>
  <si>
    <t>Nfic</t>
  </si>
  <si>
    <t>Bicd2</t>
  </si>
  <si>
    <t>Tarbp1</t>
  </si>
  <si>
    <t>Nr4a1</t>
  </si>
  <si>
    <t>Blk</t>
  </si>
  <si>
    <t>Tbp</t>
  </si>
  <si>
    <t>Tgtp1</t>
  </si>
  <si>
    <t>Bmi1</t>
  </si>
  <si>
    <t>Thyn1</t>
  </si>
  <si>
    <t>Parp1</t>
  </si>
  <si>
    <t>Bola3</t>
  </si>
  <si>
    <t>Tmem128</t>
  </si>
  <si>
    <t>Pcca</t>
  </si>
  <si>
    <t>Tmem14a</t>
  </si>
  <si>
    <t>Tmem158</t>
  </si>
  <si>
    <t>Tnf</t>
  </si>
  <si>
    <t>Pdxk</t>
  </si>
  <si>
    <t>Tnfrsf17</t>
  </si>
  <si>
    <t>Tnfsf8</t>
  </si>
  <si>
    <t>Btg3</t>
  </si>
  <si>
    <t>Trat1</t>
  </si>
  <si>
    <t>Cacna1i</t>
  </si>
  <si>
    <t>Trbv17</t>
  </si>
  <si>
    <t>Plcg2</t>
  </si>
  <si>
    <t>Calcoco1</t>
  </si>
  <si>
    <t>Trbv19</t>
  </si>
  <si>
    <t>Plxnb2</t>
  </si>
  <si>
    <t>Cald1</t>
  </si>
  <si>
    <t>Trim65</t>
  </si>
  <si>
    <t>Trp53inp1</t>
  </si>
  <si>
    <t>Trpc6</t>
  </si>
  <si>
    <t>Car1</t>
  </si>
  <si>
    <t>Vipr1</t>
  </si>
  <si>
    <t>Zfand4</t>
  </si>
  <si>
    <t>Zfp281</t>
  </si>
  <si>
    <t>Rasa1</t>
  </si>
  <si>
    <t>Zfp397</t>
  </si>
  <si>
    <t>Carns1</t>
  </si>
  <si>
    <t>Zfp758</t>
  </si>
  <si>
    <t>Zkscan3</t>
  </si>
  <si>
    <t>Cbr1</t>
  </si>
  <si>
    <t>Zranb3</t>
  </si>
  <si>
    <t>3110082I1…</t>
  </si>
  <si>
    <t>Rrbp1</t>
  </si>
  <si>
    <t>Abcb8</t>
  </si>
  <si>
    <t>Abcd1</t>
  </si>
  <si>
    <t>Ccnh</t>
  </si>
  <si>
    <t>Adap1</t>
  </si>
  <si>
    <t>Aif1</t>
  </si>
  <si>
    <t>Apoe</t>
  </si>
  <si>
    <t>Cd177</t>
  </si>
  <si>
    <t>Cd19</t>
  </si>
  <si>
    <t>Arhgap17</t>
  </si>
  <si>
    <t>Cd36</t>
  </si>
  <si>
    <t>Arhgef37</t>
  </si>
  <si>
    <t>Atrnl1</t>
  </si>
  <si>
    <t>Bmf</t>
  </si>
  <si>
    <t>Cd82</t>
  </si>
  <si>
    <t>C1qtnf6</t>
  </si>
  <si>
    <t>Capg</t>
  </si>
  <si>
    <t>Cebpa</t>
  </si>
  <si>
    <t>Cbfa2t3</t>
  </si>
  <si>
    <t>Cenps</t>
  </si>
  <si>
    <t>Ccl5</t>
  </si>
  <si>
    <t>Ccr2</t>
  </si>
  <si>
    <t>Ces2g</t>
  </si>
  <si>
    <t>Cfh</t>
  </si>
  <si>
    <t>Cd209a</t>
  </si>
  <si>
    <t>Cfp</t>
  </si>
  <si>
    <t>Cd68</t>
  </si>
  <si>
    <t>Clec4a1</t>
  </si>
  <si>
    <t>Tifab</t>
  </si>
  <si>
    <t>Colec12</t>
  </si>
  <si>
    <t>Ctsa</t>
  </si>
  <si>
    <t>Ctsh</t>
  </si>
  <si>
    <t>Cirbp</t>
  </si>
  <si>
    <t>Ctss</t>
  </si>
  <si>
    <t>Cldn13</t>
  </si>
  <si>
    <t>Cln8</t>
  </si>
  <si>
    <t>Cybb</t>
  </si>
  <si>
    <t>Vcp</t>
  </si>
  <si>
    <t>Cyfip1</t>
  </si>
  <si>
    <t>Cyp2ab1</t>
  </si>
  <si>
    <t>Cyp4f16</t>
  </si>
  <si>
    <t>Ddx54</t>
  </si>
  <si>
    <t>Cnst</t>
  </si>
  <si>
    <t>Dna2</t>
  </si>
  <si>
    <t>Col6a4</t>
  </si>
  <si>
    <t>Dnase2a</t>
  </si>
  <si>
    <t>Cops2</t>
  </si>
  <si>
    <t>Eif2ak2</t>
  </si>
  <si>
    <t>Coq2</t>
  </si>
  <si>
    <t>Fcgr1</t>
  </si>
  <si>
    <t>Fcgrt</t>
  </si>
  <si>
    <t>Cox7a2</t>
  </si>
  <si>
    <t>Fn1</t>
  </si>
  <si>
    <t>Cracd</t>
  </si>
  <si>
    <t>G6pdx</t>
  </si>
  <si>
    <t>Gas7</t>
  </si>
  <si>
    <t>Crem</t>
  </si>
  <si>
    <t>Gngt2</t>
  </si>
  <si>
    <t>Gstm1</t>
  </si>
  <si>
    <t>Gusb</t>
  </si>
  <si>
    <t>Csnk1d</t>
  </si>
  <si>
    <t>H2-Ab1</t>
  </si>
  <si>
    <t>H2-DMa</t>
  </si>
  <si>
    <t>Ifi207</t>
  </si>
  <si>
    <t>Ifi30</t>
  </si>
  <si>
    <t>Ifi44l</t>
  </si>
  <si>
    <t>Cxcr4</t>
  </si>
  <si>
    <t>Ift46</t>
  </si>
  <si>
    <t>Irf5</t>
  </si>
  <si>
    <t>Ldlrad3</t>
  </si>
  <si>
    <t>Lgals3</t>
  </si>
  <si>
    <t>Lrp1</t>
  </si>
  <si>
    <t>Ly6c1</t>
  </si>
  <si>
    <t>Ly6c2</t>
  </si>
  <si>
    <t>Dcun1d1</t>
  </si>
  <si>
    <t>Ly6e</t>
  </si>
  <si>
    <t>Ddb2</t>
  </si>
  <si>
    <t>Lyz2</t>
  </si>
  <si>
    <t>Dennd4a</t>
  </si>
  <si>
    <t>Map7d1</t>
  </si>
  <si>
    <t>Mcub</t>
  </si>
  <si>
    <t>Mocs1</t>
  </si>
  <si>
    <t>Mpeg1</t>
  </si>
  <si>
    <t>Ms4a6c</t>
  </si>
  <si>
    <t>Ms4a6d</t>
  </si>
  <si>
    <t>Mx1</t>
  </si>
  <si>
    <t>Dnttip1</t>
  </si>
  <si>
    <t>Myo1f</t>
  </si>
  <si>
    <t>Dusp1</t>
  </si>
  <si>
    <t>Naaa</t>
  </si>
  <si>
    <t>Nagk</t>
  </si>
  <si>
    <t>Naip2</t>
  </si>
  <si>
    <t>Ecm1</t>
  </si>
  <si>
    <t>Ncdn</t>
  </si>
  <si>
    <t>Oas1a</t>
  </si>
  <si>
    <t>Olfm1</t>
  </si>
  <si>
    <t>P2ry6</t>
  </si>
  <si>
    <t>Parp12</t>
  </si>
  <si>
    <t>Pax5</t>
  </si>
  <si>
    <t>Eloc</t>
  </si>
  <si>
    <t>Emilin2</t>
  </si>
  <si>
    <t>Pid1</t>
  </si>
  <si>
    <t>Plac8</t>
  </si>
  <si>
    <t>Plbd1</t>
  </si>
  <si>
    <t>Pld4</t>
  </si>
  <si>
    <t>Plod3</t>
  </si>
  <si>
    <t>Exo5</t>
  </si>
  <si>
    <t>Exosc2</t>
  </si>
  <si>
    <t>Ppfia4</t>
  </si>
  <si>
    <t>F13a1</t>
  </si>
  <si>
    <t>Ptgr1</t>
  </si>
  <si>
    <t>F5</t>
  </si>
  <si>
    <t>Ptpro</t>
  </si>
  <si>
    <t>Fahd1</t>
  </si>
  <si>
    <t>Rasa4</t>
  </si>
  <si>
    <t>Rassf4</t>
  </si>
  <si>
    <t>Recql5</t>
  </si>
  <si>
    <t>Rnpep</t>
  </si>
  <si>
    <t>Sars2</t>
  </si>
  <si>
    <t>Fbxo34</t>
  </si>
  <si>
    <t>Sdc3</t>
  </si>
  <si>
    <t>Sirpa</t>
  </si>
  <si>
    <t>Slc8b1</t>
  </si>
  <si>
    <t>Fcrla</t>
  </si>
  <si>
    <t>Slfn5</t>
  </si>
  <si>
    <t>Snrpa</t>
  </si>
  <si>
    <t>Fgfr1op2</t>
  </si>
  <si>
    <t>Tbx21</t>
  </si>
  <si>
    <t>Tgfbi</t>
  </si>
  <si>
    <t>Ticam2</t>
  </si>
  <si>
    <t>Flt3l</t>
  </si>
  <si>
    <t>Tmem176a</t>
  </si>
  <si>
    <t>Tmem176b</t>
  </si>
  <si>
    <t>Fos</t>
  </si>
  <si>
    <t>Tnfrsf21</t>
  </si>
  <si>
    <t>Foxn3</t>
  </si>
  <si>
    <t>Tubb6</t>
  </si>
  <si>
    <t>Uap1l1</t>
  </si>
  <si>
    <t>Unc93b1</t>
  </si>
  <si>
    <t>Fundc2</t>
  </si>
  <si>
    <t>Xrcc5</t>
  </si>
  <si>
    <t>Yars</t>
  </si>
  <si>
    <t>Zfp282</t>
  </si>
  <si>
    <t>Zfyve9</t>
  </si>
  <si>
    <t>Gadd45a</t>
  </si>
  <si>
    <t>Gatm</t>
  </si>
  <si>
    <t>Ggct</t>
  </si>
  <si>
    <t>Glrx</t>
  </si>
  <si>
    <t>Gp1ba</t>
  </si>
  <si>
    <t>Gp5</t>
  </si>
  <si>
    <t>Gpcpd1</t>
  </si>
  <si>
    <t>Gstp3</t>
  </si>
  <si>
    <t>Gypc</t>
  </si>
  <si>
    <t>H1f2</t>
  </si>
  <si>
    <t>H2aj</t>
  </si>
  <si>
    <t>H2bc22</t>
  </si>
  <si>
    <t>H2bc3</t>
  </si>
  <si>
    <t>H2bu2</t>
  </si>
  <si>
    <t>H2-Ea</t>
  </si>
  <si>
    <t>H2-Ob</t>
  </si>
  <si>
    <t>H2-Q5</t>
  </si>
  <si>
    <t>H3c11</t>
  </si>
  <si>
    <t>H4c6</t>
  </si>
  <si>
    <t>Hdac10</t>
  </si>
  <si>
    <t>Hpse</t>
  </si>
  <si>
    <t>Hs6st1</t>
  </si>
  <si>
    <t>Hsd3b6</t>
  </si>
  <si>
    <t>Hsp90ab1</t>
  </si>
  <si>
    <t>Htatip2</t>
  </si>
  <si>
    <t>Hvcn1</t>
  </si>
  <si>
    <t>Hyal3</t>
  </si>
  <si>
    <t>Icam2</t>
  </si>
  <si>
    <t>Icosl</t>
  </si>
  <si>
    <t>Id3</t>
  </si>
  <si>
    <t>Ifi214</t>
  </si>
  <si>
    <t>Ifit1</t>
  </si>
  <si>
    <t>Ift57</t>
  </si>
  <si>
    <t>Ighv1-69</t>
  </si>
  <si>
    <t>Igkv1-122</t>
  </si>
  <si>
    <t>Igkv4-79</t>
  </si>
  <si>
    <t>Igkv6-17</t>
  </si>
  <si>
    <t>Iglc2</t>
  </si>
  <si>
    <t>Iglc3</t>
  </si>
  <si>
    <t>Iglj3p</t>
  </si>
  <si>
    <t>Il4i1</t>
  </si>
  <si>
    <t>Incenp</t>
  </si>
  <si>
    <t>Inf2</t>
  </si>
  <si>
    <t>Irag1</t>
  </si>
  <si>
    <t>Itgb3</t>
  </si>
  <si>
    <t>Izumo4</t>
  </si>
  <si>
    <t>Jund</t>
  </si>
  <si>
    <t>Katna1</t>
  </si>
  <si>
    <t>Kcnmb4</t>
  </si>
  <si>
    <t>Klhl15</t>
  </si>
  <si>
    <t>Klhl25</t>
  </si>
  <si>
    <t>Lamp2</t>
  </si>
  <si>
    <t>Lcn2</t>
  </si>
  <si>
    <t>Lmna</t>
  </si>
  <si>
    <t>Lrg1</t>
  </si>
  <si>
    <t>Lrrc28</t>
  </si>
  <si>
    <t>Lsm12</t>
  </si>
  <si>
    <t>Lta</t>
  </si>
  <si>
    <t>Ly6d</t>
  </si>
  <si>
    <t>Mapk12</t>
  </si>
  <si>
    <t>Mapk3</t>
  </si>
  <si>
    <t>Mast2</t>
  </si>
  <si>
    <t>Max</t>
  </si>
  <si>
    <t>Mbip</t>
  </si>
  <si>
    <t>Mcph1</t>
  </si>
  <si>
    <t>Mest</t>
  </si>
  <si>
    <t>Mgst2</t>
  </si>
  <si>
    <t>Mid1ip1</t>
  </si>
  <si>
    <t>Mmp19</t>
  </si>
  <si>
    <t>Mocos</t>
  </si>
  <si>
    <t>Ms4a1</t>
  </si>
  <si>
    <t>Ms4a4a</t>
  </si>
  <si>
    <t>Ms4a4b</t>
  </si>
  <si>
    <t>Mterf2</t>
  </si>
  <si>
    <t>Mvb12b</t>
  </si>
  <si>
    <t>Nbr1</t>
  </si>
  <si>
    <t>Nckap1</t>
  </si>
  <si>
    <t>Ndrg1</t>
  </si>
  <si>
    <t>Ndufa3</t>
  </si>
  <si>
    <t>Nfil3</t>
  </si>
  <si>
    <t>Niban3</t>
  </si>
  <si>
    <t>Nlrx1</t>
  </si>
  <si>
    <t>Nmnat3</t>
  </si>
  <si>
    <t>Npy</t>
  </si>
  <si>
    <t>Nrd1</t>
  </si>
  <si>
    <t>Nudcd2</t>
  </si>
  <si>
    <t>Nxpe2</t>
  </si>
  <si>
    <t>Odc1</t>
  </si>
  <si>
    <t>Osbpl8</t>
  </si>
  <si>
    <t>Palld</t>
  </si>
  <si>
    <t>Parp3</t>
  </si>
  <si>
    <t>Pcbp4</t>
  </si>
  <si>
    <t>Pdgfa</t>
  </si>
  <si>
    <t>Pef1</t>
  </si>
  <si>
    <t>Pgm2l1</t>
  </si>
  <si>
    <t>Picalm</t>
  </si>
  <si>
    <t>Pkm</t>
  </si>
  <si>
    <t>Pkn2</t>
  </si>
  <si>
    <t>Pla2g12a</t>
  </si>
  <si>
    <t>Platr25</t>
  </si>
  <si>
    <t>Plin2</t>
  </si>
  <si>
    <t>Ppbp</t>
  </si>
  <si>
    <t>Prkar2b</t>
  </si>
  <si>
    <t>Proser2</t>
  </si>
  <si>
    <t>Prps1</t>
  </si>
  <si>
    <t>Ptpn11</t>
  </si>
  <si>
    <t>Rab11a</t>
  </si>
  <si>
    <t>Rab5c</t>
  </si>
  <si>
    <t>Rbm3</t>
  </si>
  <si>
    <t>Rec114</t>
  </si>
  <si>
    <t>Rex1bd</t>
  </si>
  <si>
    <t>Rfx7</t>
  </si>
  <si>
    <t>Rida</t>
  </si>
  <si>
    <t>Rnase6</t>
  </si>
  <si>
    <t>Rnf113a1</t>
  </si>
  <si>
    <t>Rnf20</t>
  </si>
  <si>
    <t>Rph3al</t>
  </si>
  <si>
    <t>Rps29</t>
  </si>
  <si>
    <t>Rragd</t>
  </si>
  <si>
    <t>Sapcd1</t>
  </si>
  <si>
    <t>Sdc4</t>
  </si>
  <si>
    <t>Sdhaf1</t>
  </si>
  <si>
    <t>Sec14l1</t>
  </si>
  <si>
    <t>Serpinb1a</t>
  </si>
  <si>
    <t>Sik1</t>
  </si>
  <si>
    <t>Slamf7</t>
  </si>
  <si>
    <t>Slc22a23</t>
  </si>
  <si>
    <t>Slc25a53</t>
  </si>
  <si>
    <t>Slc3a2</t>
  </si>
  <si>
    <t>Slc6a4</t>
  </si>
  <si>
    <t>Smtn</t>
  </si>
  <si>
    <t>Sowaha</t>
  </si>
  <si>
    <t>Stac2</t>
  </si>
  <si>
    <t>Stmn1</t>
  </si>
  <si>
    <t>Tal1</t>
  </si>
  <si>
    <t>Tasl</t>
  </si>
  <si>
    <t>Tceal8</t>
  </si>
  <si>
    <t>Tln1</t>
  </si>
  <si>
    <t>Tmc1</t>
  </si>
  <si>
    <t>Tmem29</t>
  </si>
  <si>
    <t>Tnfaip8l1</t>
  </si>
  <si>
    <t>Tnfrsf13c</t>
  </si>
  <si>
    <t>Toe1</t>
  </si>
  <si>
    <t>Trappc2l</t>
  </si>
  <si>
    <t>Treml1</t>
  </si>
  <si>
    <t>Trf</t>
  </si>
  <si>
    <t>Trnau1ap</t>
  </si>
  <si>
    <t>Tsc22d1</t>
  </si>
  <si>
    <t>Tsc22d3</t>
  </si>
  <si>
    <t>Tspan8</t>
  </si>
  <si>
    <t>Tspyl1</t>
  </si>
  <si>
    <t>Ttc28</t>
  </si>
  <si>
    <t>Tubgcp5</t>
  </si>
  <si>
    <t>Txnl1</t>
  </si>
  <si>
    <t>Uchl3</t>
  </si>
  <si>
    <t>Usp14</t>
  </si>
  <si>
    <t>Vwa5a</t>
  </si>
  <si>
    <t>Whrn</t>
  </si>
  <si>
    <t>Yap1</t>
  </si>
  <si>
    <t>Zc3h15</t>
  </si>
  <si>
    <t>Zfp1</t>
  </si>
  <si>
    <t>Zfp523</t>
  </si>
  <si>
    <t>Zfp605</t>
  </si>
  <si>
    <t>Zfp626</t>
  </si>
  <si>
    <t>Zwint</t>
  </si>
  <si>
    <t>510 genes modulated in pathology</t>
  </si>
  <si>
    <r>
      <rPr>
        <b/>
        <i/>
        <sz val="12"/>
        <rFont val="Calibri"/>
        <family val="2"/>
      </rPr>
      <t>p-value</t>
    </r>
    <r>
      <rPr>
        <b/>
        <sz val="12"/>
        <rFont val="Calibri"/>
        <family val="2"/>
      </rPr>
      <t xml:space="preserve"> (FDR)</t>
    </r>
  </si>
  <si>
    <r>
      <rPr>
        <b/>
        <i/>
        <sz val="12"/>
        <rFont val="Calibri"/>
        <family val="2"/>
      </rPr>
      <t xml:space="preserve">p-value </t>
    </r>
    <r>
      <rPr>
        <b/>
        <sz val="12"/>
        <rFont val="Calibri"/>
        <family val="2"/>
      </rPr>
      <t>(FDR)</t>
    </r>
  </si>
  <si>
    <r>
      <t xml:space="preserve">HOCl </t>
    </r>
    <r>
      <rPr>
        <b/>
        <i/>
        <sz val="12"/>
        <rFont val="Calibri"/>
        <family val="2"/>
      </rPr>
      <t xml:space="preserve">versus </t>
    </r>
    <r>
      <rPr>
        <b/>
        <sz val="12"/>
        <rFont val="Calibri"/>
        <family val="2"/>
      </rPr>
      <t>control</t>
    </r>
  </si>
  <si>
    <r>
      <t xml:space="preserve">D11 </t>
    </r>
    <r>
      <rPr>
        <b/>
        <i/>
        <sz val="12"/>
        <rFont val="Calibri"/>
        <family val="2"/>
      </rPr>
      <t>versus</t>
    </r>
    <r>
      <rPr>
        <b/>
        <sz val="12"/>
        <rFont val="Calibri"/>
        <family val="2"/>
      </rPr>
      <t xml:space="preserve"> HOCl</t>
    </r>
  </si>
  <si>
    <r>
      <t xml:space="preserve">E07 </t>
    </r>
    <r>
      <rPr>
        <b/>
        <i/>
        <sz val="12"/>
        <rFont val="Calibri"/>
        <family val="2"/>
      </rPr>
      <t>versus</t>
    </r>
    <r>
      <rPr>
        <b/>
        <sz val="12"/>
        <rFont val="Calibri"/>
        <family val="2"/>
      </rPr>
      <t xml:space="preserve"> HOCl</t>
    </r>
  </si>
  <si>
    <r>
      <t xml:space="preserve">TD139 </t>
    </r>
    <r>
      <rPr>
        <b/>
        <i/>
        <sz val="12"/>
        <rFont val="Calibri"/>
        <family val="2"/>
      </rPr>
      <t>versus</t>
    </r>
    <r>
      <rPr>
        <b/>
        <sz val="12"/>
        <rFont val="Calibri"/>
        <family val="2"/>
      </rPr>
      <t xml:space="preserve"> HOCl </t>
    </r>
  </si>
  <si>
    <t>Fold-change</t>
  </si>
  <si>
    <t>Differential gene expression analysis in the mouse model of HOCl-induced systemic sclerosis</t>
  </si>
  <si>
    <t xml:space="preserve">Statistical analyses were performed using a linear model (lmFit function from limma v3.46.0 R package) on vst transformation gene expression dataset. The resulting p-values were adjusted for multiple hypothesis testing and filtered to retain differentially expressed genes with false discovery rate (FDR) adjusted p-values ≤ 0.05 and an absolute fold-change (|FC|) ≥ 1.3. </t>
  </si>
  <si>
    <t>Upregulated gene</t>
  </si>
  <si>
    <t>Down-regulated 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8"/>
      <color theme="3"/>
      <name val="Cambria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2"/>
      <name val="Calibri"/>
      <family val="2"/>
    </font>
    <font>
      <b/>
      <sz val="11"/>
      <name val="Calibri"/>
      <family val="2"/>
    </font>
    <font>
      <sz val="11"/>
      <color theme="1"/>
      <name val="Calibri"/>
      <family val="2"/>
    </font>
    <font>
      <sz val="11"/>
      <name val="Calibri"/>
    </font>
    <font>
      <b/>
      <i/>
      <sz val="12"/>
      <name val="Calibri"/>
      <family val="2"/>
    </font>
    <font>
      <sz val="12"/>
      <color theme="1"/>
      <name val="Calibri"/>
      <family val="2"/>
      <scheme val="minor"/>
    </font>
    <font>
      <sz val="11"/>
      <name val="Calibri"/>
      <family val="2"/>
    </font>
    <font>
      <b/>
      <sz val="14"/>
      <name val="Calibri"/>
      <family val="2"/>
    </font>
    <font>
      <i/>
      <sz val="11"/>
      <color theme="1"/>
      <name val="Calibri"/>
      <family val="2"/>
    </font>
    <font>
      <i/>
      <sz val="11"/>
      <name val="Calibri"/>
      <family val="2"/>
    </font>
  </fonts>
  <fills count="35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CCCC"/>
        <bgColor rgb="FF000000"/>
      </patternFill>
    </fill>
    <fill>
      <patternFill patternType="solid">
        <fgColor rgb="FFC6E0B4"/>
        <bgColor rgb="FF000000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rgb="FF0070C0"/>
      </left>
      <right style="thin">
        <color rgb="FF0070C0"/>
      </right>
      <top/>
      <bottom style="thin">
        <color rgb="FF0070C0"/>
      </bottom>
      <diagonal/>
    </border>
    <border>
      <left style="thin">
        <color rgb="FF0070C0"/>
      </left>
      <right style="thin">
        <color rgb="FF0070C0"/>
      </right>
      <top/>
      <bottom style="thin">
        <color rgb="FF0070C0"/>
      </bottom>
      <diagonal/>
    </border>
    <border>
      <left style="thin">
        <color rgb="FF0070C0"/>
      </left>
      <right/>
      <top/>
      <bottom style="thin">
        <color rgb="FF0070C0"/>
      </bottom>
      <diagonal/>
    </border>
    <border>
      <left style="medium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/>
      <diagonal/>
    </border>
    <border>
      <left style="medium">
        <color rgb="FF0070C0"/>
      </left>
      <right style="medium">
        <color rgb="FF0070C0"/>
      </right>
      <top style="medium">
        <color rgb="FF0070C0"/>
      </top>
      <bottom style="medium">
        <color rgb="FF0070C0"/>
      </bottom>
      <diagonal/>
    </border>
    <border>
      <left style="thin">
        <color rgb="FF0070C0"/>
      </left>
      <right style="medium">
        <color rgb="FF0070C0"/>
      </right>
      <top/>
      <bottom style="thin">
        <color rgb="FF0070C0"/>
      </bottom>
      <diagonal/>
    </border>
    <border>
      <left style="medium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/>
      <bottom style="medium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8">
    <xf numFmtId="0" fontId="0" fillId="0" borderId="0" xfId="0"/>
    <xf numFmtId="0" fontId="18" fillId="0" borderId="10" xfId="0" applyFont="1" applyBorder="1" applyAlignment="1">
      <alignment vertical="center"/>
    </xf>
    <xf numFmtId="0" fontId="18" fillId="0" borderId="11" xfId="0" applyFont="1" applyBorder="1" applyAlignment="1">
      <alignment horizontal="left" vertical="center"/>
    </xf>
    <xf numFmtId="0" fontId="18" fillId="0" borderId="12" xfId="0" applyFont="1" applyBorder="1" applyAlignment="1">
      <alignment horizontal="left" vertical="center"/>
    </xf>
    <xf numFmtId="0" fontId="19" fillId="0" borderId="0" xfId="0" applyFont="1"/>
    <xf numFmtId="0" fontId="20" fillId="0" borderId="0" xfId="0" applyFont="1"/>
    <xf numFmtId="0" fontId="20" fillId="33" borderId="14" xfId="0" applyFont="1" applyFill="1" applyBorder="1" applyAlignment="1">
      <alignment horizontal="left"/>
    </xf>
    <xf numFmtId="2" fontId="20" fillId="33" borderId="15" xfId="0" applyNumberFormat="1" applyFont="1" applyFill="1" applyBorder="1" applyAlignment="1">
      <alignment horizontal="left"/>
    </xf>
    <xf numFmtId="0" fontId="20" fillId="34" borderId="14" xfId="0" applyFont="1" applyFill="1" applyBorder="1" applyAlignment="1">
      <alignment horizontal="left"/>
    </xf>
    <xf numFmtId="2" fontId="20" fillId="34" borderId="15" xfId="0" applyNumberFormat="1" applyFont="1" applyFill="1" applyBorder="1" applyAlignment="1">
      <alignment horizontal="left"/>
    </xf>
    <xf numFmtId="2" fontId="20" fillId="34" borderId="0" xfId="0" applyNumberFormat="1" applyFont="1" applyFill="1" applyAlignment="1">
      <alignment horizontal="left"/>
    </xf>
    <xf numFmtId="0" fontId="20" fillId="34" borderId="0" xfId="0" applyFont="1" applyFill="1"/>
    <xf numFmtId="0" fontId="20" fillId="0" borderId="0" xfId="0" applyFont="1" applyAlignment="1">
      <alignment horizontal="left"/>
    </xf>
    <xf numFmtId="0" fontId="21" fillId="34" borderId="14" xfId="0" applyFont="1" applyFill="1" applyBorder="1" applyAlignment="1">
      <alignment horizontal="left"/>
    </xf>
    <xf numFmtId="2" fontId="21" fillId="34" borderId="15" xfId="0" applyNumberFormat="1" applyFont="1" applyFill="1" applyBorder="1" applyAlignment="1">
      <alignment horizontal="left"/>
    </xf>
    <xf numFmtId="0" fontId="21" fillId="33" borderId="14" xfId="0" applyFont="1" applyFill="1" applyBorder="1" applyAlignment="1">
      <alignment horizontal="left"/>
    </xf>
    <xf numFmtId="2" fontId="21" fillId="33" borderId="15" xfId="0" applyNumberFormat="1" applyFont="1" applyFill="1" applyBorder="1" applyAlignment="1">
      <alignment horizontal="left"/>
    </xf>
    <xf numFmtId="0" fontId="21" fillId="0" borderId="0" xfId="0" applyFont="1"/>
    <xf numFmtId="0" fontId="21" fillId="0" borderId="0" xfId="0" applyFont="1" applyAlignment="1">
      <alignment horizontal="left"/>
    </xf>
    <xf numFmtId="0" fontId="18" fillId="0" borderId="17" xfId="0" applyFont="1" applyBorder="1" applyAlignment="1">
      <alignment horizontal="left" vertical="center"/>
    </xf>
    <xf numFmtId="0" fontId="25" fillId="0" borderId="0" xfId="0" applyFont="1"/>
    <xf numFmtId="0" fontId="21" fillId="34" borderId="19" xfId="0" applyFont="1" applyFill="1" applyBorder="1" applyAlignment="1">
      <alignment horizontal="left"/>
    </xf>
    <xf numFmtId="2" fontId="21" fillId="34" borderId="20" xfId="0" applyNumberFormat="1" applyFont="1" applyFill="1" applyBorder="1" applyAlignment="1">
      <alignment horizontal="left"/>
    </xf>
    <xf numFmtId="0" fontId="20" fillId="33" borderId="19" xfId="0" applyFont="1" applyFill="1" applyBorder="1" applyAlignment="1">
      <alignment horizontal="left"/>
    </xf>
    <xf numFmtId="2" fontId="20" fillId="33" borderId="20" xfId="0" applyNumberFormat="1" applyFont="1" applyFill="1" applyBorder="1" applyAlignment="1">
      <alignment horizontal="left"/>
    </xf>
    <xf numFmtId="0" fontId="26" fillId="33" borderId="13" xfId="0" applyFont="1" applyFill="1" applyBorder="1" applyAlignment="1">
      <alignment horizontal="left"/>
    </xf>
    <xf numFmtId="0" fontId="26" fillId="34" borderId="13" xfId="0" applyFont="1" applyFill="1" applyBorder="1" applyAlignment="1">
      <alignment horizontal="left"/>
    </xf>
    <xf numFmtId="0" fontId="26" fillId="33" borderId="18" xfId="0" applyFont="1" applyFill="1" applyBorder="1" applyAlignment="1">
      <alignment horizontal="left"/>
    </xf>
    <xf numFmtId="0" fontId="27" fillId="34" borderId="13" xfId="0" applyFont="1" applyFill="1" applyBorder="1" applyAlignment="1">
      <alignment horizontal="left"/>
    </xf>
    <xf numFmtId="0" fontId="27" fillId="33" borderId="13" xfId="0" applyFont="1" applyFill="1" applyBorder="1" applyAlignment="1">
      <alignment horizontal="left"/>
    </xf>
    <xf numFmtId="0" fontId="27" fillId="34" borderId="18" xfId="0" applyFont="1" applyFill="1" applyBorder="1" applyAlignment="1">
      <alignment horizontal="left"/>
    </xf>
    <xf numFmtId="0" fontId="27" fillId="33" borderId="18" xfId="0" applyFont="1" applyFill="1" applyBorder="1" applyAlignment="1">
      <alignment horizontal="left"/>
    </xf>
    <xf numFmtId="0" fontId="21" fillId="33" borderId="19" xfId="0" applyFont="1" applyFill="1" applyBorder="1" applyAlignment="1">
      <alignment horizontal="left"/>
    </xf>
    <xf numFmtId="2" fontId="21" fillId="33" borderId="20" xfId="0" applyNumberFormat="1" applyFont="1" applyFill="1" applyBorder="1" applyAlignment="1">
      <alignment horizontal="left"/>
    </xf>
    <xf numFmtId="0" fontId="23" fillId="0" borderId="0" xfId="0" applyFont="1" applyAlignment="1">
      <alignment horizontal="left" wrapText="1"/>
    </xf>
    <xf numFmtId="0" fontId="18" fillId="0" borderId="16" xfId="0" applyFont="1" applyBorder="1" applyAlignment="1">
      <alignment horizontal="center" vertical="center"/>
    </xf>
    <xf numFmtId="2" fontId="20" fillId="33" borderId="0" xfId="0" applyNumberFormat="1" applyFont="1" applyFill="1" applyAlignment="1">
      <alignment horizontal="left"/>
    </xf>
    <xf numFmtId="0" fontId="24" fillId="0" borderId="0" xfId="0" applyFont="1" applyAlignment="1">
      <alignment horizontal="left" vertical="top" wrapText="1"/>
    </xf>
  </cellXfs>
  <cellStyles count="42">
    <cellStyle name="20 % - Accent1" xfId="19" builtinId="30" customBuiltin="1"/>
    <cellStyle name="20 % - Accent2" xfId="23" builtinId="34" customBuiltin="1"/>
    <cellStyle name="20 % - Accent3" xfId="27" builtinId="38" customBuiltin="1"/>
    <cellStyle name="20 % - Accent4" xfId="31" builtinId="42" customBuiltin="1"/>
    <cellStyle name="20 % - Accent5" xfId="35" builtinId="46" customBuiltin="1"/>
    <cellStyle name="20 % - Accent6" xfId="39" builtinId="50" customBuiltin="1"/>
    <cellStyle name="40 % - Accent1" xfId="20" builtinId="31" customBuiltin="1"/>
    <cellStyle name="40 % - Accent2" xfId="24" builtinId="35" customBuiltin="1"/>
    <cellStyle name="40 % - Accent3" xfId="28" builtinId="39" customBuiltin="1"/>
    <cellStyle name="40 % - Accent4" xfId="32" builtinId="43" customBuiltin="1"/>
    <cellStyle name="40 % - Accent5" xfId="36" builtinId="47" customBuiltin="1"/>
    <cellStyle name="40 % - Accent6" xfId="40" builtinId="51" customBuiltin="1"/>
    <cellStyle name="60 % - Accent1" xfId="21" builtinId="32" customBuiltin="1"/>
    <cellStyle name="60 % - Accent2" xfId="25" builtinId="36" customBuiltin="1"/>
    <cellStyle name="60 % - Accent3" xfId="29" builtinId="40" customBuiltin="1"/>
    <cellStyle name="60 % - Accent4" xfId="33" builtinId="44" customBuiltin="1"/>
    <cellStyle name="60 % - Accent5" xfId="37" builtinId="48" customBuiltin="1"/>
    <cellStyle name="60 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Avertissement" xfId="14" builtinId="11" customBuiltin="1"/>
    <cellStyle name="Calcul" xfId="11" builtinId="22" customBuiltin="1"/>
    <cellStyle name="Cellule liée" xfId="12" builtinId="24" customBuiltin="1"/>
    <cellStyle name="Entrée" xfId="9" builtinId="20" customBuiltin="1"/>
    <cellStyle name="Insatisfaisant" xfId="7" builtinId="27" customBuiltin="1"/>
    <cellStyle name="Neutre" xfId="8" builtinId="28" customBuiltin="1"/>
    <cellStyle name="Normal" xfId="0" builtinId="0"/>
    <cellStyle name="Note" xfId="15" builtinId="10" customBuiltin="1"/>
    <cellStyle name="Satisfaisant" xfId="6" builtinId="26" customBuiltin="1"/>
    <cellStyle name="Sortie" xfId="10" builtinId="21" customBuiltin="1"/>
    <cellStyle name="Texte explicatif" xfId="16" builtinId="53" customBuiltin="1"/>
    <cellStyle name="Titre" xfId="1" builtinId="15" customBuiltin="1"/>
    <cellStyle name="Titre 1" xfId="2" builtinId="16" customBuiltin="1"/>
    <cellStyle name="Titre 2" xfId="3" builtinId="17" customBuiltin="1"/>
    <cellStyle name="Titre 3" xfId="4" builtinId="18" customBuiltin="1"/>
    <cellStyle name="Titre 4" xfId="5" builtinId="19" customBuiltin="1"/>
    <cellStyle name="Total" xfId="17" builtinId="25" customBuiltin="1"/>
    <cellStyle name="Vérification" xfId="13" builtinId="23" customBuiltin="1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9DC05E8-7C67-4E19-9DB6-8FD72EDE1BE2}">
  <dimension ref="A1:AA720"/>
  <sheetViews>
    <sheetView tabSelected="1" topLeftCell="A19" zoomScale="70" zoomScaleNormal="70" workbookViewId="0"/>
  </sheetViews>
  <sheetFormatPr baseColWidth="10" defaultColWidth="10.81640625" defaultRowHeight="14.5" x14ac:dyDescent="0.35"/>
  <cols>
    <col min="1" max="1" width="14.54296875" style="4" customWidth="1"/>
    <col min="2" max="3" width="14.54296875" style="12" customWidth="1"/>
    <col min="4" max="4" width="14.54296875" style="4" customWidth="1"/>
    <col min="5" max="6" width="14.54296875" style="17" customWidth="1"/>
    <col min="7" max="7" width="14.54296875" style="4" customWidth="1"/>
    <col min="8" max="12" width="14.54296875" style="18" customWidth="1"/>
    <col min="13" max="16384" width="10.81640625" style="5"/>
  </cols>
  <sheetData>
    <row r="1" spans="1:27" ht="18.5" x14ac:dyDescent="0.45">
      <c r="A1" s="20" t="s">
        <v>998</v>
      </c>
    </row>
    <row r="2" spans="1:27" x14ac:dyDescent="0.35">
      <c r="A2" s="36" t="s">
        <v>1000</v>
      </c>
      <c r="B2" s="36"/>
    </row>
    <row r="3" spans="1:27" ht="15" thickBot="1" x14ac:dyDescent="0.4">
      <c r="A3" s="10" t="s">
        <v>1001</v>
      </c>
      <c r="B3" s="11"/>
    </row>
    <row r="4" spans="1:27" ht="16" thickBot="1" x14ac:dyDescent="0.4">
      <c r="A4" s="35" t="s">
        <v>993</v>
      </c>
      <c r="B4" s="35"/>
      <c r="C4" s="35"/>
      <c r="D4" s="35" t="s">
        <v>994</v>
      </c>
      <c r="E4" s="35"/>
      <c r="F4" s="35"/>
      <c r="G4" s="35" t="s">
        <v>995</v>
      </c>
      <c r="H4" s="35"/>
      <c r="I4" s="35"/>
      <c r="J4" s="35" t="s">
        <v>996</v>
      </c>
      <c r="K4" s="35"/>
      <c r="L4" s="35"/>
    </row>
    <row r="5" spans="1:27" ht="15.5" x14ac:dyDescent="0.35">
      <c r="A5" s="1" t="s">
        <v>0</v>
      </c>
      <c r="B5" s="2" t="s">
        <v>991</v>
      </c>
      <c r="C5" s="3" t="s">
        <v>997</v>
      </c>
      <c r="D5" s="1" t="s">
        <v>0</v>
      </c>
      <c r="E5" s="2" t="s">
        <v>991</v>
      </c>
      <c r="F5" s="3" t="s">
        <v>997</v>
      </c>
      <c r="G5" s="1" t="s">
        <v>0</v>
      </c>
      <c r="H5" s="2" t="s">
        <v>992</v>
      </c>
      <c r="I5" s="19" t="s">
        <v>997</v>
      </c>
      <c r="J5" s="1" t="s">
        <v>0</v>
      </c>
      <c r="K5" s="2" t="s">
        <v>991</v>
      </c>
      <c r="L5" s="19" t="s">
        <v>997</v>
      </c>
    </row>
    <row r="6" spans="1:27" ht="15.5" x14ac:dyDescent="0.35">
      <c r="A6" s="25" t="s">
        <v>1</v>
      </c>
      <c r="B6" s="6">
        <v>2.7400000000000001E-2</v>
      </c>
      <c r="C6" s="7">
        <v>1.81</v>
      </c>
      <c r="D6" s="28" t="s">
        <v>513</v>
      </c>
      <c r="E6" s="13">
        <v>3.6499999999999998E-2</v>
      </c>
      <c r="F6" s="14">
        <v>-1.35</v>
      </c>
      <c r="G6" s="28" t="s">
        <v>1</v>
      </c>
      <c r="H6" s="13">
        <v>1.1299999999999999E-2</v>
      </c>
      <c r="I6" s="14">
        <v>-1.88</v>
      </c>
      <c r="J6" s="29" t="s">
        <v>514</v>
      </c>
      <c r="K6" s="15">
        <v>4.82E-2</v>
      </c>
      <c r="L6" s="16">
        <v>1.32</v>
      </c>
      <c r="N6" s="34"/>
      <c r="O6" s="34"/>
      <c r="P6" s="34"/>
      <c r="Q6" s="34"/>
      <c r="R6" s="34"/>
      <c r="S6" s="34"/>
      <c r="T6" s="34"/>
      <c r="U6" s="34"/>
      <c r="V6" s="34"/>
      <c r="W6" s="34"/>
      <c r="X6" s="34"/>
      <c r="Y6" s="34"/>
      <c r="Z6" s="34"/>
      <c r="AA6" s="34"/>
    </row>
    <row r="7" spans="1:27" x14ac:dyDescent="0.35">
      <c r="A7" s="25" t="s">
        <v>2</v>
      </c>
      <c r="B7" s="6">
        <v>3.16E-3</v>
      </c>
      <c r="C7" s="7">
        <v>2</v>
      </c>
      <c r="D7" s="29" t="s">
        <v>515</v>
      </c>
      <c r="E7" s="15">
        <v>3.0099999999999998E-2</v>
      </c>
      <c r="F7" s="16">
        <v>1.32</v>
      </c>
      <c r="G7" s="28" t="s">
        <v>2</v>
      </c>
      <c r="H7" s="13">
        <v>3.5599999999999998E-4</v>
      </c>
      <c r="I7" s="14">
        <v>-2.21</v>
      </c>
      <c r="J7" s="29" t="s">
        <v>516</v>
      </c>
      <c r="K7" s="15">
        <v>3.6999999999999998E-2</v>
      </c>
      <c r="L7" s="16">
        <v>1.32</v>
      </c>
    </row>
    <row r="8" spans="1:27" x14ac:dyDescent="0.35">
      <c r="A8" s="26" t="s">
        <v>3</v>
      </c>
      <c r="B8" s="8">
        <v>2.0400000000000001E-2</v>
      </c>
      <c r="C8" s="9">
        <v>-1.4</v>
      </c>
      <c r="D8" s="28" t="s">
        <v>517</v>
      </c>
      <c r="E8" s="13">
        <v>8.26E-3</v>
      </c>
      <c r="F8" s="14">
        <v>-1.71</v>
      </c>
      <c r="G8" s="28" t="s">
        <v>4</v>
      </c>
      <c r="H8" s="13">
        <v>1.75E-3</v>
      </c>
      <c r="I8" s="14">
        <v>-1.72</v>
      </c>
      <c r="J8" s="28" t="s">
        <v>680</v>
      </c>
      <c r="K8" s="13">
        <v>2.8500000000000001E-2</v>
      </c>
      <c r="L8" s="14">
        <v>-1.32</v>
      </c>
    </row>
    <row r="9" spans="1:27" x14ac:dyDescent="0.35">
      <c r="A9" s="25" t="s">
        <v>4</v>
      </c>
      <c r="B9" s="6">
        <v>4.0400000000000002E-3</v>
      </c>
      <c r="C9" s="7">
        <v>1.75</v>
      </c>
      <c r="D9" s="29" t="s">
        <v>519</v>
      </c>
      <c r="E9" s="15">
        <v>1.7399999999999999E-2</v>
      </c>
      <c r="F9" s="16">
        <v>1.3</v>
      </c>
      <c r="G9" s="28" t="s">
        <v>520</v>
      </c>
      <c r="H9" s="13">
        <v>1.37E-2</v>
      </c>
      <c r="I9" s="14">
        <v>-1.35</v>
      </c>
      <c r="J9" s="28" t="s">
        <v>513</v>
      </c>
      <c r="K9" s="13">
        <v>4.2100000000000002E-3</v>
      </c>
      <c r="L9" s="14">
        <v>-1.4</v>
      </c>
    </row>
    <row r="10" spans="1:27" x14ac:dyDescent="0.35">
      <c r="A10" s="25" t="s">
        <v>5</v>
      </c>
      <c r="B10" s="6">
        <v>2.3599999999999999E-2</v>
      </c>
      <c r="C10" s="7">
        <v>1.34</v>
      </c>
      <c r="D10" s="29" t="s">
        <v>522</v>
      </c>
      <c r="E10" s="15">
        <v>4.7199999999999999E-2</v>
      </c>
      <c r="F10" s="16">
        <v>1.35</v>
      </c>
      <c r="G10" s="28" t="s">
        <v>6</v>
      </c>
      <c r="H10" s="13">
        <v>2.92E-2</v>
      </c>
      <c r="I10" s="14">
        <v>-1.66</v>
      </c>
      <c r="J10" s="28" t="s">
        <v>682</v>
      </c>
      <c r="K10" s="13">
        <v>4.5999999999999999E-2</v>
      </c>
      <c r="L10" s="14">
        <v>-1.3</v>
      </c>
    </row>
    <row r="11" spans="1:27" x14ac:dyDescent="0.35">
      <c r="A11" s="25" t="s">
        <v>6</v>
      </c>
      <c r="B11" s="6">
        <v>1.8100000000000002E-2</v>
      </c>
      <c r="C11" s="7">
        <v>1.79</v>
      </c>
      <c r="D11" s="29" t="s">
        <v>524</v>
      </c>
      <c r="E11" s="15">
        <v>1.72E-2</v>
      </c>
      <c r="F11" s="16">
        <v>1.95</v>
      </c>
      <c r="G11" s="28" t="s">
        <v>7</v>
      </c>
      <c r="H11" s="13">
        <v>3.3E-4</v>
      </c>
      <c r="I11" s="14">
        <v>-2.2400000000000002</v>
      </c>
      <c r="J11" s="28" t="s">
        <v>683</v>
      </c>
      <c r="K11" s="13">
        <v>9.6600000000000002E-3</v>
      </c>
      <c r="L11" s="14">
        <v>-1.36</v>
      </c>
    </row>
    <row r="12" spans="1:27" x14ac:dyDescent="0.35">
      <c r="A12" s="25" t="s">
        <v>7</v>
      </c>
      <c r="B12" s="6">
        <v>4.0400000000000002E-3</v>
      </c>
      <c r="C12" s="7">
        <v>1.93</v>
      </c>
      <c r="D12" s="28" t="s">
        <v>526</v>
      </c>
      <c r="E12" s="13">
        <v>3.9699999999999999E-2</v>
      </c>
      <c r="F12" s="14">
        <v>-1.53</v>
      </c>
      <c r="G12" s="28" t="s">
        <v>527</v>
      </c>
      <c r="H12" s="13">
        <v>2.5700000000000001E-2</v>
      </c>
      <c r="I12" s="14">
        <v>-1.37</v>
      </c>
      <c r="J12" s="29" t="s">
        <v>518</v>
      </c>
      <c r="K12" s="15">
        <v>1.34E-2</v>
      </c>
      <c r="L12" s="16">
        <v>1.3</v>
      </c>
    </row>
    <row r="13" spans="1:27" x14ac:dyDescent="0.35">
      <c r="A13" s="26" t="s">
        <v>8</v>
      </c>
      <c r="B13" s="8">
        <v>1.0200000000000001E-2</v>
      </c>
      <c r="C13" s="9">
        <v>-1.35</v>
      </c>
      <c r="D13" s="29" t="s">
        <v>530</v>
      </c>
      <c r="E13" s="15">
        <v>3.95E-2</v>
      </c>
      <c r="F13" s="16">
        <v>1.31</v>
      </c>
      <c r="G13" s="28" t="s">
        <v>9</v>
      </c>
      <c r="H13" s="13">
        <v>2.1299999999999999E-3</v>
      </c>
      <c r="I13" s="14">
        <v>-1.57</v>
      </c>
      <c r="J13" s="28" t="s">
        <v>685</v>
      </c>
      <c r="K13" s="13">
        <v>1.41E-2</v>
      </c>
      <c r="L13" s="14">
        <v>-1.39</v>
      </c>
    </row>
    <row r="14" spans="1:27" x14ac:dyDescent="0.35">
      <c r="A14" s="25" t="s">
        <v>9</v>
      </c>
      <c r="B14" s="6">
        <v>9.9900000000000006E-3</v>
      </c>
      <c r="C14" s="7">
        <v>1.51</v>
      </c>
      <c r="D14" s="29" t="s">
        <v>532</v>
      </c>
      <c r="E14" s="15">
        <v>3.6499999999999998E-2</v>
      </c>
      <c r="F14" s="16">
        <v>1.31</v>
      </c>
      <c r="G14" s="28" t="s">
        <v>533</v>
      </c>
      <c r="H14" s="13">
        <v>4.1500000000000002E-2</v>
      </c>
      <c r="I14" s="14">
        <v>-1.59</v>
      </c>
      <c r="J14" s="29" t="s">
        <v>521</v>
      </c>
      <c r="K14" s="15">
        <v>3.39E-2</v>
      </c>
      <c r="L14" s="16">
        <v>1.37</v>
      </c>
    </row>
    <row r="15" spans="1:27" x14ac:dyDescent="0.35">
      <c r="A15" s="25" t="s">
        <v>10</v>
      </c>
      <c r="B15" s="6">
        <v>1.24E-2</v>
      </c>
      <c r="C15" s="7">
        <v>2.25</v>
      </c>
      <c r="D15" s="28" t="s">
        <v>145</v>
      </c>
      <c r="E15" s="13">
        <v>1.61E-2</v>
      </c>
      <c r="F15" s="14">
        <v>-1.48</v>
      </c>
      <c r="G15" s="28" t="s">
        <v>10</v>
      </c>
      <c r="H15" s="13">
        <v>6.5100000000000002E-3</v>
      </c>
      <c r="I15" s="14">
        <v>-2.27</v>
      </c>
      <c r="J15" s="29" t="s">
        <v>523</v>
      </c>
      <c r="K15" s="15">
        <v>9.3299999999999998E-3</v>
      </c>
      <c r="L15" s="16">
        <v>1.44</v>
      </c>
    </row>
    <row r="16" spans="1:27" x14ac:dyDescent="0.35">
      <c r="A16" s="25" t="s">
        <v>11</v>
      </c>
      <c r="B16" s="6">
        <v>1.15E-2</v>
      </c>
      <c r="C16" s="7">
        <v>2.23</v>
      </c>
      <c r="D16" s="28" t="s">
        <v>536</v>
      </c>
      <c r="E16" s="13">
        <v>3.09E-2</v>
      </c>
      <c r="F16" s="14">
        <v>-1.49</v>
      </c>
      <c r="G16" s="28" t="s">
        <v>11</v>
      </c>
      <c r="H16" s="13">
        <v>4.7800000000000004E-3</v>
      </c>
      <c r="I16" s="14">
        <v>-2.29</v>
      </c>
      <c r="J16" s="29" t="s">
        <v>525</v>
      </c>
      <c r="K16" s="15">
        <v>4.7400000000000003E-3</v>
      </c>
      <c r="L16" s="16">
        <v>1.33</v>
      </c>
    </row>
    <row r="17" spans="1:12" x14ac:dyDescent="0.35">
      <c r="A17" s="25" t="s">
        <v>12</v>
      </c>
      <c r="B17" s="6">
        <v>4.0400000000000002E-3</v>
      </c>
      <c r="C17" s="7">
        <v>2.7</v>
      </c>
      <c r="D17" s="29" t="s">
        <v>538</v>
      </c>
      <c r="E17" s="15">
        <v>1.29E-2</v>
      </c>
      <c r="F17" s="16">
        <v>1.36</v>
      </c>
      <c r="G17" s="28" t="s">
        <v>12</v>
      </c>
      <c r="H17" s="13">
        <v>9.1100000000000003E-4</v>
      </c>
      <c r="I17" s="14">
        <v>-2.87</v>
      </c>
      <c r="J17" s="28" t="s">
        <v>686</v>
      </c>
      <c r="K17" s="13">
        <v>4.1000000000000002E-2</v>
      </c>
      <c r="L17" s="14">
        <v>-1.43</v>
      </c>
    </row>
    <row r="18" spans="1:12" x14ac:dyDescent="0.35">
      <c r="A18" s="25" t="s">
        <v>13</v>
      </c>
      <c r="B18" s="6">
        <v>1.7999999999999999E-2</v>
      </c>
      <c r="C18" s="7">
        <v>1.9</v>
      </c>
      <c r="D18" s="28" t="s">
        <v>540</v>
      </c>
      <c r="E18" s="13">
        <v>3.6499999999999998E-2</v>
      </c>
      <c r="F18" s="14">
        <v>-1.47</v>
      </c>
      <c r="G18" s="28" t="s">
        <v>13</v>
      </c>
      <c r="H18" s="13">
        <v>3.6400000000000002E-2</v>
      </c>
      <c r="I18" s="14">
        <v>-1.71</v>
      </c>
      <c r="J18" s="29" t="s">
        <v>528</v>
      </c>
      <c r="K18" s="15">
        <v>8.7100000000000007E-3</v>
      </c>
      <c r="L18" s="16">
        <v>1.31</v>
      </c>
    </row>
    <row r="19" spans="1:12" x14ac:dyDescent="0.35">
      <c r="A19" s="25" t="s">
        <v>14</v>
      </c>
      <c r="B19" s="6">
        <v>1.5900000000000001E-2</v>
      </c>
      <c r="C19" s="7">
        <v>1.42</v>
      </c>
      <c r="D19" s="29" t="s">
        <v>542</v>
      </c>
      <c r="E19" s="15">
        <v>8.26E-3</v>
      </c>
      <c r="F19" s="16">
        <v>1.42</v>
      </c>
      <c r="G19" s="28" t="s">
        <v>14</v>
      </c>
      <c r="H19" s="13">
        <v>7.0200000000000002E-3</v>
      </c>
      <c r="I19" s="14">
        <v>-1.44</v>
      </c>
      <c r="J19" s="29" t="s">
        <v>531</v>
      </c>
      <c r="K19" s="15">
        <v>2.75E-2</v>
      </c>
      <c r="L19" s="16">
        <v>1.48</v>
      </c>
    </row>
    <row r="20" spans="1:12" x14ac:dyDescent="0.35">
      <c r="A20" s="25" t="s">
        <v>15</v>
      </c>
      <c r="B20" s="6">
        <v>4.3400000000000001E-3</v>
      </c>
      <c r="C20" s="7">
        <v>2.5099999999999998</v>
      </c>
      <c r="D20" s="29" t="s">
        <v>544</v>
      </c>
      <c r="E20" s="15">
        <v>1.61E-2</v>
      </c>
      <c r="F20" s="16">
        <v>1.31</v>
      </c>
      <c r="G20" s="28" t="s">
        <v>15</v>
      </c>
      <c r="H20" s="13">
        <v>2.4499999999999999E-3</v>
      </c>
      <c r="I20" s="14">
        <v>-2.4300000000000002</v>
      </c>
      <c r="J20" s="28" t="s">
        <v>28</v>
      </c>
      <c r="K20" s="13">
        <v>3.8199999999999998E-2</v>
      </c>
      <c r="L20" s="14">
        <v>-1.99</v>
      </c>
    </row>
    <row r="21" spans="1:12" x14ac:dyDescent="0.35">
      <c r="A21" s="25" t="s">
        <v>16</v>
      </c>
      <c r="B21" s="6">
        <v>1.5900000000000001E-2</v>
      </c>
      <c r="C21" s="7">
        <v>1.9</v>
      </c>
      <c r="D21" s="29" t="s">
        <v>546</v>
      </c>
      <c r="E21" s="15">
        <v>2.8299999999999999E-2</v>
      </c>
      <c r="F21" s="16">
        <v>1.31</v>
      </c>
      <c r="G21" s="28" t="s">
        <v>16</v>
      </c>
      <c r="H21" s="13">
        <v>8.5500000000000003E-3</v>
      </c>
      <c r="I21" s="14">
        <v>-1.92</v>
      </c>
      <c r="J21" s="28" t="s">
        <v>687</v>
      </c>
      <c r="K21" s="13">
        <v>2.8000000000000001E-2</v>
      </c>
      <c r="L21" s="14">
        <v>-1.49</v>
      </c>
    </row>
    <row r="22" spans="1:12" x14ac:dyDescent="0.35">
      <c r="A22" s="25" t="s">
        <v>17</v>
      </c>
      <c r="B22" s="6">
        <v>1.01E-2</v>
      </c>
      <c r="C22" s="7">
        <v>1.61</v>
      </c>
      <c r="D22" s="29" t="s">
        <v>548</v>
      </c>
      <c r="E22" s="15">
        <v>3.9500000000000004E-3</v>
      </c>
      <c r="F22" s="16">
        <v>1.34</v>
      </c>
      <c r="G22" s="28" t="s">
        <v>17</v>
      </c>
      <c r="H22" s="13">
        <v>9.3700000000000001E-4</v>
      </c>
      <c r="I22" s="14">
        <v>-1.78</v>
      </c>
      <c r="J22" s="28" t="s">
        <v>517</v>
      </c>
      <c r="K22" s="13">
        <v>5.5900000000000004E-3</v>
      </c>
      <c r="L22" s="14">
        <v>-1.58</v>
      </c>
    </row>
    <row r="23" spans="1:12" x14ac:dyDescent="0.35">
      <c r="A23" s="25" t="s">
        <v>18</v>
      </c>
      <c r="B23" s="6">
        <v>3.6400000000000002E-2</v>
      </c>
      <c r="C23" s="7">
        <v>1.48</v>
      </c>
      <c r="D23" s="29" t="s">
        <v>550</v>
      </c>
      <c r="E23" s="15">
        <v>3.4500000000000003E-2</v>
      </c>
      <c r="F23" s="16">
        <v>1.59</v>
      </c>
      <c r="G23" s="28" t="s">
        <v>18</v>
      </c>
      <c r="H23" s="13">
        <v>1.21E-2</v>
      </c>
      <c r="I23" s="14">
        <v>-1.53</v>
      </c>
      <c r="J23" s="28" t="s">
        <v>690</v>
      </c>
      <c r="K23" s="13">
        <v>7.26E-3</v>
      </c>
      <c r="L23" s="14">
        <v>-1.3</v>
      </c>
    </row>
    <row r="24" spans="1:12" x14ac:dyDescent="0.35">
      <c r="A24" s="25" t="s">
        <v>19</v>
      </c>
      <c r="B24" s="6">
        <v>3.6499999999999998E-2</v>
      </c>
      <c r="C24" s="7">
        <v>1.35</v>
      </c>
      <c r="D24" s="28" t="s">
        <v>552</v>
      </c>
      <c r="E24" s="13">
        <v>1.7000000000000001E-2</v>
      </c>
      <c r="F24" s="14">
        <v>-1.37</v>
      </c>
      <c r="G24" s="28" t="s">
        <v>19</v>
      </c>
      <c r="H24" s="13">
        <v>1.2E-2</v>
      </c>
      <c r="I24" s="14">
        <v>-1.39</v>
      </c>
      <c r="J24" s="28" t="s">
        <v>529</v>
      </c>
      <c r="K24" s="13">
        <v>4.9700000000000001E-2</v>
      </c>
      <c r="L24" s="14">
        <v>-1.31</v>
      </c>
    </row>
    <row r="25" spans="1:12" x14ac:dyDescent="0.35">
      <c r="A25" s="25" t="s">
        <v>20</v>
      </c>
      <c r="B25" s="6">
        <v>8.6599999999999993E-3</v>
      </c>
      <c r="C25" s="7">
        <v>1.61</v>
      </c>
      <c r="D25" s="28" t="s">
        <v>554</v>
      </c>
      <c r="E25" s="13">
        <v>1.2200000000000001E-2</v>
      </c>
      <c r="F25" s="14">
        <v>-1.38</v>
      </c>
      <c r="G25" s="28" t="s">
        <v>20</v>
      </c>
      <c r="H25" s="13">
        <v>4.7800000000000004E-3</v>
      </c>
      <c r="I25" s="14">
        <v>-1.61</v>
      </c>
      <c r="J25" s="28" t="s">
        <v>692</v>
      </c>
      <c r="K25" s="13">
        <v>4.7400000000000003E-3</v>
      </c>
      <c r="L25" s="14">
        <v>-1.47</v>
      </c>
    </row>
    <row r="26" spans="1:12" x14ac:dyDescent="0.35">
      <c r="A26" s="25" t="s">
        <v>21</v>
      </c>
      <c r="B26" s="6">
        <v>3.1699999999999999E-2</v>
      </c>
      <c r="C26" s="7">
        <v>1.88</v>
      </c>
      <c r="D26" s="28" t="s">
        <v>557</v>
      </c>
      <c r="E26" s="13">
        <v>2.3400000000000001E-2</v>
      </c>
      <c r="F26" s="14">
        <v>-1.43</v>
      </c>
      <c r="G26" s="28" t="s">
        <v>21</v>
      </c>
      <c r="H26" s="13">
        <v>3.79E-3</v>
      </c>
      <c r="I26" s="14">
        <v>-2.15</v>
      </c>
      <c r="J26" s="28" t="s">
        <v>693</v>
      </c>
      <c r="K26" s="13">
        <v>1.35E-2</v>
      </c>
      <c r="L26" s="14">
        <v>-1.36</v>
      </c>
    </row>
    <row r="27" spans="1:12" x14ac:dyDescent="0.35">
      <c r="A27" s="25" t="s">
        <v>22</v>
      </c>
      <c r="B27" s="6">
        <v>4.0899999999999999E-2</v>
      </c>
      <c r="C27" s="7">
        <v>1.45</v>
      </c>
      <c r="D27" s="28" t="s">
        <v>331</v>
      </c>
      <c r="E27" s="13">
        <v>1.61E-2</v>
      </c>
      <c r="F27" s="14">
        <v>-1.35</v>
      </c>
      <c r="G27" s="28" t="s">
        <v>22</v>
      </c>
      <c r="H27" s="13">
        <v>1.2999999999999999E-2</v>
      </c>
      <c r="I27" s="14">
        <v>-1.5</v>
      </c>
      <c r="J27" s="28" t="s">
        <v>694</v>
      </c>
      <c r="K27" s="13">
        <v>2.8600000000000001E-3</v>
      </c>
      <c r="L27" s="14">
        <v>-1.54</v>
      </c>
    </row>
    <row r="28" spans="1:12" x14ac:dyDescent="0.35">
      <c r="A28" s="25" t="s">
        <v>23</v>
      </c>
      <c r="B28" s="6">
        <v>2.4799999999999999E-2</v>
      </c>
      <c r="C28" s="7">
        <v>1.62</v>
      </c>
      <c r="D28" s="29" t="s">
        <v>344</v>
      </c>
      <c r="E28" s="15">
        <v>2.8299999999999999E-2</v>
      </c>
      <c r="F28" s="16">
        <v>1.37</v>
      </c>
      <c r="G28" s="28" t="s">
        <v>24</v>
      </c>
      <c r="H28" s="13">
        <v>9.1500000000000001E-4</v>
      </c>
      <c r="I28" s="14">
        <v>-2.38</v>
      </c>
      <c r="J28" s="29" t="s">
        <v>534</v>
      </c>
      <c r="K28" s="15">
        <v>3.8300000000000001E-2</v>
      </c>
      <c r="L28" s="16">
        <v>1.34</v>
      </c>
    </row>
    <row r="29" spans="1:12" x14ac:dyDescent="0.35">
      <c r="A29" s="25" t="s">
        <v>24</v>
      </c>
      <c r="B29" s="6">
        <v>4.0400000000000002E-3</v>
      </c>
      <c r="C29" s="7">
        <v>2.27</v>
      </c>
      <c r="D29" s="28" t="s">
        <v>561</v>
      </c>
      <c r="E29" s="13">
        <v>2.3400000000000001E-2</v>
      </c>
      <c r="F29" s="14">
        <v>-1.42</v>
      </c>
      <c r="G29" s="28" t="s">
        <v>25</v>
      </c>
      <c r="H29" s="13">
        <v>3.9399999999999998E-4</v>
      </c>
      <c r="I29" s="14">
        <v>-2.79</v>
      </c>
      <c r="J29" s="28" t="s">
        <v>696</v>
      </c>
      <c r="K29" s="13">
        <v>3.5900000000000001E-2</v>
      </c>
      <c r="L29" s="14">
        <v>-1.34</v>
      </c>
    </row>
    <row r="30" spans="1:12" x14ac:dyDescent="0.35">
      <c r="A30" s="25" t="s">
        <v>25</v>
      </c>
      <c r="B30" s="6">
        <v>4.0400000000000002E-3</v>
      </c>
      <c r="C30" s="7">
        <v>2.41</v>
      </c>
      <c r="D30" s="28" t="s">
        <v>564</v>
      </c>
      <c r="E30" s="13">
        <v>1.3599999999999999E-2</v>
      </c>
      <c r="F30" s="14">
        <v>-1.38</v>
      </c>
      <c r="G30" s="28" t="s">
        <v>565</v>
      </c>
      <c r="H30" s="13">
        <v>2.75E-2</v>
      </c>
      <c r="I30" s="14">
        <v>-1.41</v>
      </c>
      <c r="J30" s="29" t="s">
        <v>535</v>
      </c>
      <c r="K30" s="15">
        <v>1.0399999999999999E-3</v>
      </c>
      <c r="L30" s="16">
        <v>1.54</v>
      </c>
    </row>
    <row r="31" spans="1:12" x14ac:dyDescent="0.35">
      <c r="A31" s="25" t="s">
        <v>26</v>
      </c>
      <c r="B31" s="6">
        <v>1.17E-2</v>
      </c>
      <c r="C31" s="7">
        <v>1.3</v>
      </c>
      <c r="D31" s="29" t="s">
        <v>568</v>
      </c>
      <c r="E31" s="15">
        <v>2.3400000000000001E-2</v>
      </c>
      <c r="F31" s="16">
        <v>1.34</v>
      </c>
      <c r="G31" s="28" t="s">
        <v>569</v>
      </c>
      <c r="H31" s="13">
        <v>2.8899999999999999E-2</v>
      </c>
      <c r="I31" s="14">
        <v>-1.76</v>
      </c>
      <c r="J31" s="28" t="s">
        <v>69</v>
      </c>
      <c r="K31" s="13">
        <v>1.9599999999999999E-2</v>
      </c>
      <c r="L31" s="14">
        <v>-1.77</v>
      </c>
    </row>
    <row r="32" spans="1:12" x14ac:dyDescent="0.35">
      <c r="A32" s="25" t="s">
        <v>27</v>
      </c>
      <c r="B32" s="6">
        <v>2.7E-2</v>
      </c>
      <c r="C32" s="7">
        <v>1.52</v>
      </c>
      <c r="D32" s="29" t="s">
        <v>571</v>
      </c>
      <c r="E32" s="15">
        <v>1.7000000000000001E-2</v>
      </c>
      <c r="F32" s="16">
        <v>1.3</v>
      </c>
      <c r="G32" s="28" t="s">
        <v>26</v>
      </c>
      <c r="H32" s="13">
        <v>3.82E-3</v>
      </c>
      <c r="I32" s="14">
        <v>-1.32</v>
      </c>
      <c r="J32" s="28" t="s">
        <v>697</v>
      </c>
      <c r="K32" s="13">
        <v>9.6600000000000002E-3</v>
      </c>
      <c r="L32" s="14">
        <v>-1.36</v>
      </c>
    </row>
    <row r="33" spans="1:12" x14ac:dyDescent="0.35">
      <c r="A33" s="25" t="s">
        <v>28</v>
      </c>
      <c r="B33" s="6">
        <v>2.8900000000000002E-3</v>
      </c>
      <c r="C33" s="7">
        <v>2.7</v>
      </c>
      <c r="D33" s="28" t="s">
        <v>574</v>
      </c>
      <c r="E33" s="13">
        <v>2.41E-2</v>
      </c>
      <c r="F33" s="14">
        <v>-1.31</v>
      </c>
      <c r="G33" s="29" t="s">
        <v>575</v>
      </c>
      <c r="H33" s="15">
        <v>5.3099999999999996E-3</v>
      </c>
      <c r="I33" s="16">
        <v>1.3</v>
      </c>
      <c r="J33" s="28" t="s">
        <v>699</v>
      </c>
      <c r="K33" s="13">
        <v>4.4999999999999998E-2</v>
      </c>
      <c r="L33" s="14">
        <v>-1.37</v>
      </c>
    </row>
    <row r="34" spans="1:12" x14ac:dyDescent="0.35">
      <c r="A34" s="25" t="s">
        <v>29</v>
      </c>
      <c r="B34" s="6">
        <v>5.3800000000000002E-3</v>
      </c>
      <c r="C34" s="7">
        <v>1.52</v>
      </c>
      <c r="D34" s="29" t="s">
        <v>577</v>
      </c>
      <c r="E34" s="15">
        <v>3.6499999999999998E-2</v>
      </c>
      <c r="F34" s="16">
        <v>1.41</v>
      </c>
      <c r="G34" s="28" t="s">
        <v>578</v>
      </c>
      <c r="H34" s="13">
        <v>4.3900000000000002E-2</v>
      </c>
      <c r="I34" s="14">
        <v>-1.39</v>
      </c>
      <c r="J34" s="29" t="s">
        <v>537</v>
      </c>
      <c r="K34" s="15">
        <v>7.6299999999999996E-3</v>
      </c>
      <c r="L34" s="16">
        <v>1.35</v>
      </c>
    </row>
    <row r="35" spans="1:12" x14ac:dyDescent="0.35">
      <c r="A35" s="25" t="s">
        <v>30</v>
      </c>
      <c r="B35" s="6">
        <v>2.18E-2</v>
      </c>
      <c r="C35" s="7">
        <v>1.41</v>
      </c>
      <c r="D35" s="29" t="s">
        <v>580</v>
      </c>
      <c r="E35" s="15">
        <v>1.7399999999999999E-2</v>
      </c>
      <c r="F35" s="16">
        <v>1.31</v>
      </c>
      <c r="G35" s="28" t="s">
        <v>581</v>
      </c>
      <c r="H35" s="13">
        <v>2.4399999999999999E-3</v>
      </c>
      <c r="I35" s="14">
        <v>-1.42</v>
      </c>
      <c r="J35" s="29" t="s">
        <v>539</v>
      </c>
      <c r="K35" s="15">
        <v>2.63E-3</v>
      </c>
      <c r="L35" s="16">
        <v>1.33</v>
      </c>
    </row>
    <row r="36" spans="1:12" x14ac:dyDescent="0.35">
      <c r="A36" s="25" t="s">
        <v>31</v>
      </c>
      <c r="B36" s="6">
        <v>3.8600000000000002E-2</v>
      </c>
      <c r="C36" s="7">
        <v>1.54</v>
      </c>
      <c r="D36" s="28" t="s">
        <v>583</v>
      </c>
      <c r="E36" s="13">
        <v>3.09E-2</v>
      </c>
      <c r="F36" s="14">
        <v>-1.33</v>
      </c>
      <c r="G36" s="28" t="s">
        <v>27</v>
      </c>
      <c r="H36" s="13">
        <v>1.23E-2</v>
      </c>
      <c r="I36" s="14">
        <v>-1.55</v>
      </c>
      <c r="J36" s="28" t="s">
        <v>701</v>
      </c>
      <c r="K36" s="13">
        <v>3.5000000000000003E-2</v>
      </c>
      <c r="L36" s="14">
        <v>-1.3</v>
      </c>
    </row>
    <row r="37" spans="1:12" ht="15" thickBot="1" x14ac:dyDescent="0.4">
      <c r="A37" s="25" t="s">
        <v>32</v>
      </c>
      <c r="B37" s="6">
        <v>6.0699999999999999E-3</v>
      </c>
      <c r="C37" s="7">
        <v>1.71</v>
      </c>
      <c r="D37" s="30" t="s">
        <v>585</v>
      </c>
      <c r="E37" s="21">
        <v>2.58E-2</v>
      </c>
      <c r="F37" s="22">
        <v>-1.51</v>
      </c>
      <c r="G37" s="28" t="s">
        <v>586</v>
      </c>
      <c r="H37" s="13">
        <v>1.2800000000000001E-2</v>
      </c>
      <c r="I37" s="14">
        <v>-1.78</v>
      </c>
      <c r="J37" s="29" t="s">
        <v>541</v>
      </c>
      <c r="K37" s="15">
        <v>8.0400000000000003E-5</v>
      </c>
      <c r="L37" s="16">
        <v>1.31</v>
      </c>
    </row>
    <row r="38" spans="1:12" x14ac:dyDescent="0.35">
      <c r="A38" s="25" t="s">
        <v>33</v>
      </c>
      <c r="B38" s="6">
        <v>4.3800000000000002E-3</v>
      </c>
      <c r="C38" s="7">
        <v>1.66</v>
      </c>
      <c r="G38" s="28" t="s">
        <v>28</v>
      </c>
      <c r="H38" s="13">
        <v>3.3E-4</v>
      </c>
      <c r="I38" s="14">
        <v>-3.05</v>
      </c>
      <c r="J38" s="28" t="s">
        <v>702</v>
      </c>
      <c r="K38" s="13">
        <v>4.79E-3</v>
      </c>
      <c r="L38" s="14">
        <v>-1.69</v>
      </c>
    </row>
    <row r="39" spans="1:12" x14ac:dyDescent="0.35">
      <c r="A39" s="25" t="s">
        <v>34</v>
      </c>
      <c r="B39" s="6">
        <v>4.1399999999999999E-2</v>
      </c>
      <c r="C39" s="7">
        <v>1.3</v>
      </c>
      <c r="G39" s="28" t="s">
        <v>589</v>
      </c>
      <c r="H39" s="13">
        <v>2.8899999999999999E-2</v>
      </c>
      <c r="I39" s="14">
        <v>-1.39</v>
      </c>
      <c r="J39" s="28" t="s">
        <v>688</v>
      </c>
      <c r="K39" s="13">
        <v>3.8399999999999997E-2</v>
      </c>
      <c r="L39" s="14">
        <v>-1.54</v>
      </c>
    </row>
    <row r="40" spans="1:12" x14ac:dyDescent="0.35">
      <c r="A40" s="25" t="s">
        <v>35</v>
      </c>
      <c r="B40" s="6">
        <v>2.7900000000000001E-2</v>
      </c>
      <c r="C40" s="7">
        <v>1.57</v>
      </c>
      <c r="G40" s="28" t="s">
        <v>29</v>
      </c>
      <c r="H40" s="13">
        <v>2.9399999999999999E-3</v>
      </c>
      <c r="I40" s="14">
        <v>-1.51</v>
      </c>
      <c r="J40" s="28" t="s">
        <v>705</v>
      </c>
      <c r="K40" s="13">
        <v>1.1599999999999999E-2</v>
      </c>
      <c r="L40" s="14">
        <v>-1.41</v>
      </c>
    </row>
    <row r="41" spans="1:12" x14ac:dyDescent="0.35">
      <c r="A41" s="25" t="s">
        <v>36</v>
      </c>
      <c r="B41" s="6">
        <v>2.8900000000000002E-3</v>
      </c>
      <c r="C41" s="7">
        <v>1.54</v>
      </c>
      <c r="G41" s="28" t="s">
        <v>593</v>
      </c>
      <c r="H41" s="13">
        <v>4.8000000000000001E-2</v>
      </c>
      <c r="I41" s="14">
        <v>-1.34</v>
      </c>
      <c r="J41" s="29" t="s">
        <v>543</v>
      </c>
      <c r="K41" s="15">
        <v>3.5000000000000003E-2</v>
      </c>
      <c r="L41" s="16">
        <v>1.53</v>
      </c>
    </row>
    <row r="42" spans="1:12" x14ac:dyDescent="0.35">
      <c r="A42" s="25" t="s">
        <v>37</v>
      </c>
      <c r="B42" s="6">
        <v>2.66E-3</v>
      </c>
      <c r="C42" s="7">
        <v>2.16</v>
      </c>
      <c r="G42" s="28" t="s">
        <v>30</v>
      </c>
      <c r="H42" s="13">
        <v>4.6199999999999998E-2</v>
      </c>
      <c r="I42" s="14">
        <v>-1.33</v>
      </c>
      <c r="J42" s="29" t="s">
        <v>545</v>
      </c>
      <c r="K42" s="15">
        <v>1.32E-2</v>
      </c>
      <c r="L42" s="16">
        <v>1.35</v>
      </c>
    </row>
    <row r="43" spans="1:12" x14ac:dyDescent="0.35">
      <c r="A43" s="25" t="s">
        <v>38</v>
      </c>
      <c r="B43" s="6">
        <v>8.2500000000000004E-3</v>
      </c>
      <c r="C43" s="7">
        <v>1.45</v>
      </c>
      <c r="G43" s="28" t="s">
        <v>596</v>
      </c>
      <c r="H43" s="13">
        <v>1.6400000000000001E-2</v>
      </c>
      <c r="I43" s="14">
        <v>-3.67</v>
      </c>
      <c r="J43" s="29" t="s">
        <v>547</v>
      </c>
      <c r="K43" s="15">
        <v>2.1700000000000001E-2</v>
      </c>
      <c r="L43" s="16">
        <v>1.32</v>
      </c>
    </row>
    <row r="44" spans="1:12" x14ac:dyDescent="0.35">
      <c r="A44" s="25" t="s">
        <v>39</v>
      </c>
      <c r="B44" s="6">
        <v>3.4200000000000001E-2</v>
      </c>
      <c r="C44" s="7">
        <v>1.37</v>
      </c>
      <c r="G44" s="28" t="s">
        <v>598</v>
      </c>
      <c r="H44" s="13">
        <v>4.3999999999999997E-2</v>
      </c>
      <c r="I44" s="14">
        <v>-1.38</v>
      </c>
      <c r="J44" s="29" t="s">
        <v>549</v>
      </c>
      <c r="K44" s="15">
        <v>7.6400000000000001E-3</v>
      </c>
      <c r="L44" s="16">
        <v>1.4</v>
      </c>
    </row>
    <row r="45" spans="1:12" x14ac:dyDescent="0.35">
      <c r="A45" s="25" t="s">
        <v>40</v>
      </c>
      <c r="B45" s="6">
        <v>1.2E-2</v>
      </c>
      <c r="C45" s="7">
        <v>1.45</v>
      </c>
      <c r="G45" s="28" t="s">
        <v>517</v>
      </c>
      <c r="H45" s="13">
        <v>9.1500000000000001E-4</v>
      </c>
      <c r="I45" s="14">
        <v>-1.65</v>
      </c>
      <c r="J45" s="28" t="s">
        <v>707</v>
      </c>
      <c r="K45" s="13">
        <v>1.32E-2</v>
      </c>
      <c r="L45" s="14">
        <v>-1.46</v>
      </c>
    </row>
    <row r="46" spans="1:12" x14ac:dyDescent="0.35">
      <c r="A46" s="25" t="s">
        <v>41</v>
      </c>
      <c r="B46" s="6">
        <v>4.13E-3</v>
      </c>
      <c r="C46" s="7">
        <v>2.4900000000000002</v>
      </c>
      <c r="G46" s="28" t="s">
        <v>31</v>
      </c>
      <c r="H46" s="13">
        <v>1.54E-2</v>
      </c>
      <c r="I46" s="14">
        <v>-1.59</v>
      </c>
      <c r="J46" s="29" t="s">
        <v>551</v>
      </c>
      <c r="K46" s="15">
        <v>8.6400000000000001E-3</v>
      </c>
      <c r="L46" s="16">
        <v>1.37</v>
      </c>
    </row>
    <row r="47" spans="1:12" x14ac:dyDescent="0.35">
      <c r="A47" s="25" t="s">
        <v>42</v>
      </c>
      <c r="B47" s="6">
        <v>2.5000000000000001E-2</v>
      </c>
      <c r="C47" s="7">
        <v>1.49</v>
      </c>
      <c r="G47" s="28" t="s">
        <v>32</v>
      </c>
      <c r="H47" s="13">
        <v>1.2600000000000001E-3</v>
      </c>
      <c r="I47" s="14">
        <v>-1.8</v>
      </c>
      <c r="J47" s="29" t="s">
        <v>553</v>
      </c>
      <c r="K47" s="15">
        <v>8.9999999999999993E-3</v>
      </c>
      <c r="L47" s="16">
        <v>1.4</v>
      </c>
    </row>
    <row r="48" spans="1:12" x14ac:dyDescent="0.35">
      <c r="A48" s="25" t="s">
        <v>43</v>
      </c>
      <c r="B48" s="6">
        <v>5.7800000000000004E-3</v>
      </c>
      <c r="C48" s="7">
        <v>1.75</v>
      </c>
      <c r="G48" s="28" t="s">
        <v>605</v>
      </c>
      <c r="H48" s="13">
        <v>3.5900000000000001E-2</v>
      </c>
      <c r="I48" s="14">
        <v>-1.38</v>
      </c>
      <c r="J48" s="29" t="s">
        <v>555</v>
      </c>
      <c r="K48" s="15">
        <v>2.8299999999999999E-2</v>
      </c>
      <c r="L48" s="16">
        <v>1.31</v>
      </c>
    </row>
    <row r="49" spans="1:12" x14ac:dyDescent="0.35">
      <c r="A49" s="25" t="s">
        <v>44</v>
      </c>
      <c r="B49" s="6">
        <v>4.0099999999999997E-2</v>
      </c>
      <c r="C49" s="7">
        <v>1.33</v>
      </c>
      <c r="G49" s="28" t="s">
        <v>608</v>
      </c>
      <c r="H49" s="13">
        <v>1.15E-2</v>
      </c>
      <c r="I49" s="14">
        <v>-1.44</v>
      </c>
      <c r="J49" s="28" t="s">
        <v>708</v>
      </c>
      <c r="K49" s="13">
        <v>3.95E-2</v>
      </c>
      <c r="L49" s="14">
        <v>-1.36</v>
      </c>
    </row>
    <row r="50" spans="1:12" x14ac:dyDescent="0.35">
      <c r="A50" s="25" t="s">
        <v>45</v>
      </c>
      <c r="B50" s="6">
        <v>1.84E-2</v>
      </c>
      <c r="C50" s="7">
        <v>1.59</v>
      </c>
      <c r="G50" s="28" t="s">
        <v>33</v>
      </c>
      <c r="H50" s="13">
        <v>7.8700000000000005E-4</v>
      </c>
      <c r="I50" s="14">
        <v>-1.75</v>
      </c>
      <c r="J50" s="29" t="s">
        <v>558</v>
      </c>
      <c r="K50" s="15">
        <v>1.61E-2</v>
      </c>
      <c r="L50" s="16">
        <v>1.36</v>
      </c>
    </row>
    <row r="51" spans="1:12" x14ac:dyDescent="0.35">
      <c r="A51" s="25" t="s">
        <v>46</v>
      </c>
      <c r="B51" s="6">
        <v>2.06E-2</v>
      </c>
      <c r="C51" s="7">
        <v>1.83</v>
      </c>
      <c r="G51" s="28" t="s">
        <v>35</v>
      </c>
      <c r="H51" s="13">
        <v>3.2399999999999998E-2</v>
      </c>
      <c r="I51" s="14">
        <v>-1.51</v>
      </c>
      <c r="J51" s="28" t="s">
        <v>563</v>
      </c>
      <c r="K51" s="13">
        <v>3.49E-3</v>
      </c>
      <c r="L51" s="14">
        <v>-1.38</v>
      </c>
    </row>
    <row r="52" spans="1:12" x14ac:dyDescent="0.35">
      <c r="A52" s="25" t="s">
        <v>47</v>
      </c>
      <c r="B52" s="6">
        <v>5.64E-3</v>
      </c>
      <c r="C52" s="7">
        <v>1.53</v>
      </c>
      <c r="G52" s="29" t="s">
        <v>611</v>
      </c>
      <c r="H52" s="15">
        <v>6.1600000000000001E-4</v>
      </c>
      <c r="I52" s="16">
        <v>1.37</v>
      </c>
      <c r="J52" s="28" t="s">
        <v>710</v>
      </c>
      <c r="K52" s="13">
        <v>2.5500000000000002E-4</v>
      </c>
      <c r="L52" s="14">
        <v>-1.61</v>
      </c>
    </row>
    <row r="53" spans="1:12" x14ac:dyDescent="0.35">
      <c r="A53" s="25" t="s">
        <v>48</v>
      </c>
      <c r="B53" s="6">
        <v>2.6200000000000001E-2</v>
      </c>
      <c r="C53" s="7">
        <v>1.38</v>
      </c>
      <c r="G53" s="28" t="s">
        <v>36</v>
      </c>
      <c r="H53" s="13">
        <v>4.5399999999999998E-4</v>
      </c>
      <c r="I53" s="14">
        <v>-1.59</v>
      </c>
      <c r="J53" s="29" t="s">
        <v>559</v>
      </c>
      <c r="K53" s="15">
        <v>3.8300000000000001E-2</v>
      </c>
      <c r="L53" s="16">
        <v>1.34</v>
      </c>
    </row>
    <row r="54" spans="1:12" x14ac:dyDescent="0.35">
      <c r="A54" s="25" t="s">
        <v>49</v>
      </c>
      <c r="B54" s="6">
        <v>2.92E-2</v>
      </c>
      <c r="C54" s="7">
        <v>1.8</v>
      </c>
      <c r="G54" s="28" t="s">
        <v>37</v>
      </c>
      <c r="H54" s="13">
        <v>3.8900000000000002E-4</v>
      </c>
      <c r="I54" s="14">
        <v>-2.15</v>
      </c>
      <c r="J54" s="29" t="s">
        <v>560</v>
      </c>
      <c r="K54" s="15">
        <v>1.14E-2</v>
      </c>
      <c r="L54" s="16">
        <v>1.31</v>
      </c>
    </row>
    <row r="55" spans="1:12" x14ac:dyDescent="0.35">
      <c r="A55" s="25" t="s">
        <v>50</v>
      </c>
      <c r="B55" s="6">
        <v>2.98E-2</v>
      </c>
      <c r="C55" s="7">
        <v>1.48</v>
      </c>
      <c r="G55" s="28" t="s">
        <v>38</v>
      </c>
      <c r="H55" s="13">
        <v>2.4499999999999999E-3</v>
      </c>
      <c r="I55" s="14">
        <v>-1.48</v>
      </c>
      <c r="J55" s="29" t="s">
        <v>562</v>
      </c>
      <c r="K55" s="15">
        <v>5.3600000000000002E-3</v>
      </c>
      <c r="L55" s="16">
        <v>1.3</v>
      </c>
    </row>
    <row r="56" spans="1:12" x14ac:dyDescent="0.35">
      <c r="A56" s="26" t="s">
        <v>51</v>
      </c>
      <c r="B56" s="8">
        <v>2.4799999999999999E-2</v>
      </c>
      <c r="C56" s="9">
        <v>-1.39</v>
      </c>
      <c r="G56" s="28" t="s">
        <v>40</v>
      </c>
      <c r="H56" s="13">
        <v>9.9900000000000006E-3</v>
      </c>
      <c r="I56" s="14">
        <v>-1.43</v>
      </c>
      <c r="J56" s="28" t="s">
        <v>567</v>
      </c>
      <c r="K56" s="13">
        <v>1.03E-2</v>
      </c>
      <c r="L56" s="14">
        <v>-1.62</v>
      </c>
    </row>
    <row r="57" spans="1:12" x14ac:dyDescent="0.35">
      <c r="A57" s="25" t="s">
        <v>52</v>
      </c>
      <c r="B57" s="6">
        <v>1.83E-2</v>
      </c>
      <c r="C57" s="7">
        <v>1.86</v>
      </c>
      <c r="G57" s="28" t="s">
        <v>41</v>
      </c>
      <c r="H57" s="13">
        <v>2.2100000000000002E-3</v>
      </c>
      <c r="I57" s="14">
        <v>-2.4</v>
      </c>
      <c r="J57" s="28" t="s">
        <v>711</v>
      </c>
      <c r="K57" s="13">
        <v>1.61E-2</v>
      </c>
      <c r="L57" s="14">
        <v>-1.33</v>
      </c>
    </row>
    <row r="58" spans="1:12" x14ac:dyDescent="0.35">
      <c r="A58" s="25" t="s">
        <v>53</v>
      </c>
      <c r="B58" s="6">
        <v>3.3099999999999997E-2</v>
      </c>
      <c r="C58" s="7">
        <v>1.34</v>
      </c>
      <c r="G58" s="28" t="s">
        <v>43</v>
      </c>
      <c r="H58" s="13">
        <v>8.3299999999999997E-4</v>
      </c>
      <c r="I58" s="14">
        <v>-1.9</v>
      </c>
      <c r="J58" s="28" t="s">
        <v>712</v>
      </c>
      <c r="K58" s="13">
        <v>2.0899999999999998E-2</v>
      </c>
      <c r="L58" s="14">
        <v>-1.4</v>
      </c>
    </row>
    <row r="59" spans="1:12" x14ac:dyDescent="0.35">
      <c r="A59" s="25" t="s">
        <v>54</v>
      </c>
      <c r="B59" s="6">
        <v>8.6499999999999997E-3</v>
      </c>
      <c r="C59" s="7">
        <v>1.87</v>
      </c>
      <c r="G59" s="28" t="s">
        <v>45</v>
      </c>
      <c r="H59" s="13">
        <v>4.2100000000000002E-3</v>
      </c>
      <c r="I59" s="14">
        <v>-1.67</v>
      </c>
      <c r="J59" s="28" t="s">
        <v>714</v>
      </c>
      <c r="K59" s="13">
        <v>3.16E-3</v>
      </c>
      <c r="L59" s="14">
        <v>-1.35</v>
      </c>
    </row>
    <row r="60" spans="1:12" x14ac:dyDescent="0.35">
      <c r="A60" s="25" t="s">
        <v>55</v>
      </c>
      <c r="B60" s="6">
        <v>4.1200000000000001E-2</v>
      </c>
      <c r="C60" s="7">
        <v>1.59</v>
      </c>
      <c r="G60" s="28" t="s">
        <v>46</v>
      </c>
      <c r="H60" s="13">
        <v>1.7500000000000002E-2</v>
      </c>
      <c r="I60" s="14">
        <v>-1.79</v>
      </c>
      <c r="J60" s="28" t="s">
        <v>573</v>
      </c>
      <c r="K60" s="13">
        <v>8.0400000000000003E-5</v>
      </c>
      <c r="L60" s="14">
        <v>-1.94</v>
      </c>
    </row>
    <row r="61" spans="1:12" x14ac:dyDescent="0.35">
      <c r="A61" s="25" t="s">
        <v>56</v>
      </c>
      <c r="B61" s="6">
        <v>3.5200000000000002E-2</v>
      </c>
      <c r="C61" s="7">
        <v>1.37</v>
      </c>
      <c r="G61" s="28" t="s">
        <v>621</v>
      </c>
      <c r="H61" s="13">
        <v>2.6200000000000001E-2</v>
      </c>
      <c r="I61" s="14">
        <v>-1.33</v>
      </c>
      <c r="J61" s="29" t="s">
        <v>566</v>
      </c>
      <c r="K61" s="15">
        <v>3.0499999999999999E-2</v>
      </c>
      <c r="L61" s="16">
        <v>1.41</v>
      </c>
    </row>
    <row r="62" spans="1:12" x14ac:dyDescent="0.35">
      <c r="A62" s="25" t="s">
        <v>57</v>
      </c>
      <c r="B62" s="6">
        <v>2.66E-3</v>
      </c>
      <c r="C62" s="7">
        <v>3.09</v>
      </c>
      <c r="G62" s="28" t="s">
        <v>47</v>
      </c>
      <c r="H62" s="13">
        <v>1.8E-3</v>
      </c>
      <c r="I62" s="14">
        <v>-1.56</v>
      </c>
      <c r="J62" s="28" t="s">
        <v>717</v>
      </c>
      <c r="K62" s="13">
        <v>2.0699999999999999E-4</v>
      </c>
      <c r="L62" s="14">
        <v>-1.67</v>
      </c>
    </row>
    <row r="63" spans="1:12" x14ac:dyDescent="0.35">
      <c r="A63" s="25" t="s">
        <v>58</v>
      </c>
      <c r="B63" s="6">
        <v>1.4800000000000001E-2</v>
      </c>
      <c r="C63" s="7">
        <v>1.43</v>
      </c>
      <c r="G63" s="28" t="s">
        <v>48</v>
      </c>
      <c r="H63" s="13">
        <v>2.7E-2</v>
      </c>
      <c r="I63" s="14">
        <v>-1.35</v>
      </c>
      <c r="J63" s="28" t="s">
        <v>719</v>
      </c>
      <c r="K63" s="13">
        <v>4.6399999999999997E-2</v>
      </c>
      <c r="L63" s="14">
        <v>-1.32</v>
      </c>
    </row>
    <row r="64" spans="1:12" x14ac:dyDescent="0.35">
      <c r="A64" s="25" t="s">
        <v>59</v>
      </c>
      <c r="B64" s="6">
        <v>4.3400000000000001E-3</v>
      </c>
      <c r="C64" s="7">
        <v>1.87</v>
      </c>
      <c r="G64" s="28" t="s">
        <v>624</v>
      </c>
      <c r="H64" s="13">
        <v>4.5900000000000003E-2</v>
      </c>
      <c r="I64" s="14">
        <v>-1.39</v>
      </c>
      <c r="J64" s="28" t="s">
        <v>720</v>
      </c>
      <c r="K64" s="13">
        <v>7.92E-3</v>
      </c>
      <c r="L64" s="14">
        <v>-1.48</v>
      </c>
    </row>
    <row r="65" spans="1:12" x14ac:dyDescent="0.35">
      <c r="A65" s="25" t="s">
        <v>60</v>
      </c>
      <c r="B65" s="6">
        <v>3.16E-3</v>
      </c>
      <c r="C65" s="7">
        <v>3</v>
      </c>
      <c r="G65" s="28" t="s">
        <v>49</v>
      </c>
      <c r="H65" s="13">
        <v>6.6899999999999998E-3</v>
      </c>
      <c r="I65" s="14">
        <v>-1.94</v>
      </c>
      <c r="J65" s="29" t="s">
        <v>570</v>
      </c>
      <c r="K65" s="15">
        <v>2.7100000000000002E-3</v>
      </c>
      <c r="L65" s="16">
        <v>1.39</v>
      </c>
    </row>
    <row r="66" spans="1:12" x14ac:dyDescent="0.35">
      <c r="A66" s="25" t="s">
        <v>61</v>
      </c>
      <c r="B66" s="6">
        <v>3.3799999999999997E-2</v>
      </c>
      <c r="C66" s="7">
        <v>1.89</v>
      </c>
      <c r="G66" s="28" t="s">
        <v>50</v>
      </c>
      <c r="H66" s="13">
        <v>6.7500000000000004E-4</v>
      </c>
      <c r="I66" s="14">
        <v>-1.78</v>
      </c>
      <c r="J66" s="28" t="s">
        <v>721</v>
      </c>
      <c r="K66" s="13">
        <v>9.2900000000000003E-4</v>
      </c>
      <c r="L66" s="14">
        <v>-1.46</v>
      </c>
    </row>
    <row r="67" spans="1:12" x14ac:dyDescent="0.35">
      <c r="A67" s="25" t="s">
        <v>62</v>
      </c>
      <c r="B67" s="6">
        <v>8.6499999999999997E-3</v>
      </c>
      <c r="C67" s="7">
        <v>1.55</v>
      </c>
      <c r="G67" s="28" t="s">
        <v>52</v>
      </c>
      <c r="H67" s="13">
        <v>1.21E-2</v>
      </c>
      <c r="I67" s="14">
        <v>-1.84</v>
      </c>
      <c r="J67" s="28" t="s">
        <v>722</v>
      </c>
      <c r="K67" s="13">
        <v>2.3199999999999998E-2</v>
      </c>
      <c r="L67" s="14">
        <v>-1.3</v>
      </c>
    </row>
    <row r="68" spans="1:12" x14ac:dyDescent="0.35">
      <c r="A68" s="25" t="s">
        <v>63</v>
      </c>
      <c r="B68" s="6">
        <v>3.16E-3</v>
      </c>
      <c r="C68" s="7">
        <v>2.8</v>
      </c>
      <c r="G68" s="28" t="s">
        <v>53</v>
      </c>
      <c r="H68" s="13">
        <v>3.15E-2</v>
      </c>
      <c r="I68" s="14">
        <v>-1.32</v>
      </c>
      <c r="J68" s="28" t="s">
        <v>724</v>
      </c>
      <c r="K68" s="13">
        <v>1.95E-4</v>
      </c>
      <c r="L68" s="14">
        <v>-1.67</v>
      </c>
    </row>
    <row r="69" spans="1:12" x14ac:dyDescent="0.35">
      <c r="A69" s="25" t="s">
        <v>64</v>
      </c>
      <c r="B69" s="6">
        <v>4.3400000000000001E-3</v>
      </c>
      <c r="C69" s="7">
        <v>1.91</v>
      </c>
      <c r="G69" s="28" t="s">
        <v>54</v>
      </c>
      <c r="H69" s="13">
        <v>2.2499999999999998E-3</v>
      </c>
      <c r="I69" s="14">
        <v>-1.97</v>
      </c>
      <c r="J69" s="29" t="s">
        <v>572</v>
      </c>
      <c r="K69" s="15">
        <v>5.9599999999999996E-4</v>
      </c>
      <c r="L69" s="16">
        <v>1.78</v>
      </c>
    </row>
    <row r="70" spans="1:12" x14ac:dyDescent="0.35">
      <c r="A70" s="25" t="s">
        <v>65</v>
      </c>
      <c r="B70" s="6">
        <v>7.6E-3</v>
      </c>
      <c r="C70" s="7">
        <v>2.0699999999999998</v>
      </c>
      <c r="G70" s="29" t="s">
        <v>632</v>
      </c>
      <c r="H70" s="15">
        <v>3.4599999999999999E-2</v>
      </c>
      <c r="I70" s="16">
        <v>1.35</v>
      </c>
      <c r="J70" s="29" t="s">
        <v>576</v>
      </c>
      <c r="K70" s="15">
        <v>1.34E-2</v>
      </c>
      <c r="L70" s="16">
        <v>1.55</v>
      </c>
    </row>
    <row r="71" spans="1:12" x14ac:dyDescent="0.35">
      <c r="A71" s="25" t="s">
        <v>66</v>
      </c>
      <c r="B71" s="6">
        <v>4.3400000000000001E-3</v>
      </c>
      <c r="C71" s="7">
        <v>2.0699999999999998</v>
      </c>
      <c r="G71" s="28" t="s">
        <v>55</v>
      </c>
      <c r="H71" s="13">
        <v>2.93E-2</v>
      </c>
      <c r="I71" s="14">
        <v>-1.57</v>
      </c>
      <c r="J71" s="29" t="s">
        <v>579</v>
      </c>
      <c r="K71" s="15">
        <v>1.9599999999999999E-2</v>
      </c>
      <c r="L71" s="16">
        <v>1.38</v>
      </c>
    </row>
    <row r="72" spans="1:12" x14ac:dyDescent="0.35">
      <c r="A72" s="26" t="s">
        <v>67</v>
      </c>
      <c r="B72" s="8">
        <v>6.0699999999999999E-3</v>
      </c>
      <c r="C72" s="9">
        <v>-1.31</v>
      </c>
      <c r="G72" s="28" t="s">
        <v>56</v>
      </c>
      <c r="H72" s="13">
        <v>1.24E-2</v>
      </c>
      <c r="I72" s="14">
        <v>-1.4</v>
      </c>
      <c r="J72" s="28" t="s">
        <v>726</v>
      </c>
      <c r="K72" s="13">
        <v>3.9E-2</v>
      </c>
      <c r="L72" s="14">
        <v>-1.3</v>
      </c>
    </row>
    <row r="73" spans="1:12" x14ac:dyDescent="0.35">
      <c r="A73" s="25" t="s">
        <v>68</v>
      </c>
      <c r="B73" s="6">
        <v>3.0599999999999999E-2</v>
      </c>
      <c r="C73" s="7">
        <v>1.31</v>
      </c>
      <c r="G73" s="28" t="s">
        <v>57</v>
      </c>
      <c r="H73" s="13">
        <v>2.7999999999999998E-4</v>
      </c>
      <c r="I73" s="14">
        <v>-3.3</v>
      </c>
      <c r="J73" s="28" t="s">
        <v>728</v>
      </c>
      <c r="K73" s="13">
        <v>1.9599999999999999E-2</v>
      </c>
      <c r="L73" s="14">
        <v>-1.37</v>
      </c>
    </row>
    <row r="74" spans="1:12" x14ac:dyDescent="0.35">
      <c r="A74" s="25" t="s">
        <v>69</v>
      </c>
      <c r="B74" s="6">
        <v>4.3400000000000001E-3</v>
      </c>
      <c r="C74" s="7">
        <v>1.95</v>
      </c>
      <c r="G74" s="28" t="s">
        <v>58</v>
      </c>
      <c r="H74" s="13">
        <v>1.0500000000000001E-2</v>
      </c>
      <c r="I74" s="14">
        <v>-1.42</v>
      </c>
      <c r="J74" s="28" t="s">
        <v>591</v>
      </c>
      <c r="K74" s="13">
        <v>1.36E-4</v>
      </c>
      <c r="L74" s="14">
        <v>-1.42</v>
      </c>
    </row>
    <row r="75" spans="1:12" x14ac:dyDescent="0.35">
      <c r="A75" s="25" t="s">
        <v>70</v>
      </c>
      <c r="B75" s="6">
        <v>2.7400000000000001E-2</v>
      </c>
      <c r="C75" s="7">
        <v>1.44</v>
      </c>
      <c r="G75" s="28" t="s">
        <v>59</v>
      </c>
      <c r="H75" s="13">
        <v>1.6000000000000001E-3</v>
      </c>
      <c r="I75" s="14">
        <v>-1.89</v>
      </c>
      <c r="J75" s="28" t="s">
        <v>145</v>
      </c>
      <c r="K75" s="13">
        <v>2.2599999999999999E-2</v>
      </c>
      <c r="L75" s="14">
        <v>-1.37</v>
      </c>
    </row>
    <row r="76" spans="1:12" x14ac:dyDescent="0.35">
      <c r="A76" s="25" t="s">
        <v>71</v>
      </c>
      <c r="B76" s="6">
        <v>2.66E-3</v>
      </c>
      <c r="C76" s="7">
        <v>1.69</v>
      </c>
      <c r="G76" s="28" t="s">
        <v>636</v>
      </c>
      <c r="H76" s="13">
        <v>1.77E-2</v>
      </c>
      <c r="I76" s="14">
        <v>-1.38</v>
      </c>
      <c r="J76" s="28" t="s">
        <v>730</v>
      </c>
      <c r="K76" s="13">
        <v>2.2000000000000001E-4</v>
      </c>
      <c r="L76" s="14">
        <v>-1.68</v>
      </c>
    </row>
    <row r="77" spans="1:12" x14ac:dyDescent="0.35">
      <c r="A77" s="25" t="s">
        <v>72</v>
      </c>
      <c r="B77" s="6">
        <v>2.8900000000000002E-3</v>
      </c>
      <c r="C77" s="7">
        <v>3.35</v>
      </c>
      <c r="G77" s="28" t="s">
        <v>639</v>
      </c>
      <c r="H77" s="13">
        <v>2.24E-2</v>
      </c>
      <c r="I77" s="14">
        <v>-1.33</v>
      </c>
      <c r="J77" s="28" t="s">
        <v>731</v>
      </c>
      <c r="K77" s="13">
        <v>3.5900000000000001E-2</v>
      </c>
      <c r="L77" s="14">
        <v>-1.34</v>
      </c>
    </row>
    <row r="78" spans="1:12" x14ac:dyDescent="0.35">
      <c r="A78" s="25" t="s">
        <v>73</v>
      </c>
      <c r="B78" s="6">
        <v>1.1299999999999999E-2</v>
      </c>
      <c r="C78" s="7">
        <v>1.97</v>
      </c>
      <c r="G78" s="29" t="s">
        <v>642</v>
      </c>
      <c r="H78" s="15">
        <v>4.5900000000000003E-2</v>
      </c>
      <c r="I78" s="16">
        <v>1.4</v>
      </c>
      <c r="J78" s="29" t="s">
        <v>582</v>
      </c>
      <c r="K78" s="15">
        <v>2.8299999999999999E-2</v>
      </c>
      <c r="L78" s="16">
        <v>1.42</v>
      </c>
    </row>
    <row r="79" spans="1:12" x14ac:dyDescent="0.35">
      <c r="A79" s="25" t="s">
        <v>74</v>
      </c>
      <c r="B79" s="6">
        <v>1.43E-2</v>
      </c>
      <c r="C79" s="7">
        <v>1.5</v>
      </c>
      <c r="G79" s="28" t="s">
        <v>60</v>
      </c>
      <c r="H79" s="13">
        <v>8.0900000000000004E-4</v>
      </c>
      <c r="I79" s="14">
        <v>-3.11</v>
      </c>
      <c r="J79" s="28" t="s">
        <v>601</v>
      </c>
      <c r="K79" s="13">
        <v>1.61E-2</v>
      </c>
      <c r="L79" s="14">
        <v>-1.3</v>
      </c>
    </row>
    <row r="80" spans="1:12" x14ac:dyDescent="0.35">
      <c r="A80" s="25" t="s">
        <v>75</v>
      </c>
      <c r="B80" s="6">
        <v>2.66E-3</v>
      </c>
      <c r="C80" s="7">
        <v>2.48</v>
      </c>
      <c r="G80" s="29" t="s">
        <v>645</v>
      </c>
      <c r="H80" s="15">
        <v>8.1099999999999992E-3</v>
      </c>
      <c r="I80" s="16">
        <v>1.31</v>
      </c>
      <c r="J80" s="28" t="s">
        <v>733</v>
      </c>
      <c r="K80" s="13">
        <v>7.8600000000000007E-3</v>
      </c>
      <c r="L80" s="14">
        <v>-1.95</v>
      </c>
    </row>
    <row r="81" spans="1:12" x14ac:dyDescent="0.35">
      <c r="A81" s="25" t="s">
        <v>76</v>
      </c>
      <c r="B81" s="6">
        <v>5.9699999999999996E-3</v>
      </c>
      <c r="C81" s="7">
        <v>1.71</v>
      </c>
      <c r="G81" s="28" t="s">
        <v>61</v>
      </c>
      <c r="H81" s="13">
        <v>4.7600000000000003E-2</v>
      </c>
      <c r="I81" s="14">
        <v>-1.75</v>
      </c>
      <c r="J81" s="28" t="s">
        <v>603</v>
      </c>
      <c r="K81" s="13">
        <v>4.0800000000000003E-2</v>
      </c>
      <c r="L81" s="14">
        <v>-1.3</v>
      </c>
    </row>
    <row r="82" spans="1:12" x14ac:dyDescent="0.35">
      <c r="A82" s="25" t="s">
        <v>77</v>
      </c>
      <c r="B82" s="6">
        <v>2.66E-3</v>
      </c>
      <c r="C82" s="7">
        <v>2.09</v>
      </c>
      <c r="G82" s="28" t="s">
        <v>648</v>
      </c>
      <c r="H82" s="13">
        <v>3.6299999999999999E-2</v>
      </c>
      <c r="I82" s="14">
        <v>-1.73</v>
      </c>
      <c r="J82" s="28" t="s">
        <v>735</v>
      </c>
      <c r="K82" s="13">
        <v>4.36E-2</v>
      </c>
      <c r="L82" s="14">
        <v>-1.3</v>
      </c>
    </row>
    <row r="83" spans="1:12" x14ac:dyDescent="0.35">
      <c r="A83" s="25" t="s">
        <v>78</v>
      </c>
      <c r="B83" s="6">
        <v>5.47E-3</v>
      </c>
      <c r="C83" s="7">
        <v>1.76</v>
      </c>
      <c r="G83" s="28" t="s">
        <v>62</v>
      </c>
      <c r="H83" s="13">
        <v>3.1700000000000001E-3</v>
      </c>
      <c r="I83" s="14">
        <v>-1.57</v>
      </c>
      <c r="J83" s="28" t="s">
        <v>736</v>
      </c>
      <c r="K83" s="13">
        <v>3.1700000000000001E-3</v>
      </c>
      <c r="L83" s="14">
        <v>-1.43</v>
      </c>
    </row>
    <row r="84" spans="1:12" x14ac:dyDescent="0.35">
      <c r="A84" s="25" t="s">
        <v>79</v>
      </c>
      <c r="B84" s="6">
        <v>5.7800000000000004E-3</v>
      </c>
      <c r="C84" s="7">
        <v>2.21</v>
      </c>
      <c r="G84" s="28" t="s">
        <v>63</v>
      </c>
      <c r="H84" s="13">
        <v>3.4000000000000002E-4</v>
      </c>
      <c r="I84" s="14">
        <v>-3.27</v>
      </c>
      <c r="J84" s="29" t="s">
        <v>584</v>
      </c>
      <c r="K84" s="15">
        <v>9.7199999999999995E-3</v>
      </c>
      <c r="L84" s="16">
        <v>1.36</v>
      </c>
    </row>
    <row r="85" spans="1:12" x14ac:dyDescent="0.35">
      <c r="A85" s="25" t="s">
        <v>80</v>
      </c>
      <c r="B85" s="6">
        <v>2.4299999999999999E-2</v>
      </c>
      <c r="C85" s="7">
        <v>1.51</v>
      </c>
      <c r="G85" s="28" t="s">
        <v>64</v>
      </c>
      <c r="H85" s="13">
        <v>2.8500000000000001E-3</v>
      </c>
      <c r="I85" s="14">
        <v>-1.86</v>
      </c>
      <c r="J85" s="28" t="s">
        <v>738</v>
      </c>
      <c r="K85" s="13">
        <v>2.87E-2</v>
      </c>
      <c r="L85" s="14">
        <v>-1.3</v>
      </c>
    </row>
    <row r="86" spans="1:12" x14ac:dyDescent="0.35">
      <c r="A86" s="25" t="s">
        <v>81</v>
      </c>
      <c r="B86" s="6">
        <v>1.34E-2</v>
      </c>
      <c r="C86" s="7">
        <v>1.42</v>
      </c>
      <c r="G86" s="28" t="s">
        <v>65</v>
      </c>
      <c r="H86" s="13">
        <v>1.1100000000000001E-3</v>
      </c>
      <c r="I86" s="14">
        <v>-2.31</v>
      </c>
      <c r="J86" s="29" t="s">
        <v>587</v>
      </c>
      <c r="K86" s="15">
        <v>3.61E-2</v>
      </c>
      <c r="L86" s="16">
        <v>1.32</v>
      </c>
    </row>
    <row r="87" spans="1:12" x14ac:dyDescent="0.35">
      <c r="A87" s="25" t="s">
        <v>82</v>
      </c>
      <c r="B87" s="6">
        <v>6.3400000000000001E-3</v>
      </c>
      <c r="C87" s="7">
        <v>2.31</v>
      </c>
      <c r="G87" s="28" t="s">
        <v>66</v>
      </c>
      <c r="H87" s="13">
        <v>1.83E-3</v>
      </c>
      <c r="I87" s="14">
        <v>-2.0699999999999998</v>
      </c>
      <c r="J87" s="29" t="s">
        <v>588</v>
      </c>
      <c r="K87" s="15">
        <v>9.2900000000000003E-4</v>
      </c>
      <c r="L87" s="16">
        <v>1.35</v>
      </c>
    </row>
    <row r="88" spans="1:12" x14ac:dyDescent="0.35">
      <c r="A88" s="25" t="s">
        <v>83</v>
      </c>
      <c r="B88" s="6">
        <v>3.5499999999999997E-2</v>
      </c>
      <c r="C88" s="7">
        <v>1.94</v>
      </c>
      <c r="G88" s="28" t="s">
        <v>657</v>
      </c>
      <c r="H88" s="13">
        <v>1.6400000000000001E-2</v>
      </c>
      <c r="I88" s="14">
        <v>-1.69</v>
      </c>
      <c r="J88" s="28" t="s">
        <v>536</v>
      </c>
      <c r="K88" s="13">
        <v>1.0300000000000001E-3</v>
      </c>
      <c r="L88" s="14">
        <v>-1.63</v>
      </c>
    </row>
    <row r="89" spans="1:12" x14ac:dyDescent="0.35">
      <c r="A89" s="25" t="s">
        <v>84</v>
      </c>
      <c r="B89" s="6">
        <v>1.43E-2</v>
      </c>
      <c r="C89" s="7">
        <v>1.55</v>
      </c>
      <c r="G89" s="29" t="s">
        <v>659</v>
      </c>
      <c r="H89" s="15">
        <v>3.2399999999999998E-2</v>
      </c>
      <c r="I89" s="16">
        <v>1.35</v>
      </c>
      <c r="J89" s="28" t="s">
        <v>739</v>
      </c>
      <c r="K89" s="13">
        <v>9.6900000000000007E-3</v>
      </c>
      <c r="L89" s="14">
        <v>-1.42</v>
      </c>
    </row>
    <row r="90" spans="1:12" x14ac:dyDescent="0.35">
      <c r="A90" s="25" t="s">
        <v>85</v>
      </c>
      <c r="B90" s="6">
        <v>5.3200000000000001E-3</v>
      </c>
      <c r="C90" s="7">
        <v>2.19</v>
      </c>
      <c r="G90" s="28" t="s">
        <v>662</v>
      </c>
      <c r="H90" s="13">
        <v>2.5499999999999998E-2</v>
      </c>
      <c r="I90" s="14">
        <v>-1.3</v>
      </c>
      <c r="J90" s="28" t="s">
        <v>740</v>
      </c>
      <c r="K90" s="13">
        <v>2.99E-3</v>
      </c>
      <c r="L90" s="14">
        <v>-1.34</v>
      </c>
    </row>
    <row r="91" spans="1:12" x14ac:dyDescent="0.35">
      <c r="A91" s="25" t="s">
        <v>86</v>
      </c>
      <c r="B91" s="6">
        <v>8.6400000000000001E-3</v>
      </c>
      <c r="C91" s="7">
        <v>2.2200000000000002</v>
      </c>
      <c r="G91" s="28" t="s">
        <v>665</v>
      </c>
      <c r="H91" s="13">
        <v>2.12E-2</v>
      </c>
      <c r="I91" s="14">
        <v>-1.4</v>
      </c>
      <c r="J91" s="28" t="s">
        <v>742</v>
      </c>
      <c r="K91" s="13">
        <v>4.0800000000000003E-2</v>
      </c>
      <c r="L91" s="14">
        <v>-1.53</v>
      </c>
    </row>
    <row r="92" spans="1:12" x14ac:dyDescent="0.35">
      <c r="A92" s="25" t="s">
        <v>87</v>
      </c>
      <c r="B92" s="6">
        <v>4.5699999999999998E-2</v>
      </c>
      <c r="C92" s="7">
        <v>1.48</v>
      </c>
      <c r="G92" s="28" t="s">
        <v>68</v>
      </c>
      <c r="H92" s="13">
        <v>2.5899999999999999E-2</v>
      </c>
      <c r="I92" s="14">
        <v>-1.3</v>
      </c>
      <c r="J92" s="28" t="s">
        <v>743</v>
      </c>
      <c r="K92" s="13">
        <v>9.3799999999999994E-3</v>
      </c>
      <c r="L92" s="14">
        <v>-1.44</v>
      </c>
    </row>
    <row r="93" spans="1:12" x14ac:dyDescent="0.35">
      <c r="A93" s="26" t="s">
        <v>88</v>
      </c>
      <c r="B93" s="8">
        <v>2.8900000000000002E-3</v>
      </c>
      <c r="C93" s="9">
        <v>-1.34</v>
      </c>
      <c r="G93" s="28" t="s">
        <v>70</v>
      </c>
      <c r="H93" s="13">
        <v>4.6699999999999998E-2</v>
      </c>
      <c r="I93" s="14">
        <v>-1.37</v>
      </c>
      <c r="J93" s="29" t="s">
        <v>590</v>
      </c>
      <c r="K93" s="15">
        <v>1.47E-2</v>
      </c>
      <c r="L93" s="16">
        <v>1.46</v>
      </c>
    </row>
    <row r="94" spans="1:12" x14ac:dyDescent="0.35">
      <c r="A94" s="25" t="s">
        <v>89</v>
      </c>
      <c r="B94" s="6">
        <v>2.2700000000000001E-2</v>
      </c>
      <c r="C94" s="7">
        <v>1.9</v>
      </c>
      <c r="G94" s="28" t="s">
        <v>71</v>
      </c>
      <c r="H94" s="13">
        <v>2.7999999999999998E-4</v>
      </c>
      <c r="I94" s="14">
        <v>-1.75</v>
      </c>
      <c r="J94" s="29" t="s">
        <v>592</v>
      </c>
      <c r="K94" s="15">
        <v>1.32E-2</v>
      </c>
      <c r="L94" s="16">
        <v>1.37</v>
      </c>
    </row>
    <row r="95" spans="1:12" x14ac:dyDescent="0.35">
      <c r="A95" s="25" t="s">
        <v>90</v>
      </c>
      <c r="B95" s="6">
        <v>1.8800000000000001E-2</v>
      </c>
      <c r="C95" s="7">
        <v>1.43</v>
      </c>
      <c r="G95" s="28" t="s">
        <v>669</v>
      </c>
      <c r="H95" s="13">
        <v>2.2800000000000001E-2</v>
      </c>
      <c r="I95" s="14">
        <v>-1.47</v>
      </c>
      <c r="J95" s="29" t="s">
        <v>594</v>
      </c>
      <c r="K95" s="15">
        <v>3.6400000000000002E-2</v>
      </c>
      <c r="L95" s="16">
        <v>1.46</v>
      </c>
    </row>
    <row r="96" spans="1:12" x14ac:dyDescent="0.35">
      <c r="A96" s="25" t="s">
        <v>91</v>
      </c>
      <c r="B96" s="6">
        <v>4.7300000000000002E-2</v>
      </c>
      <c r="C96" s="7">
        <v>1.35</v>
      </c>
      <c r="G96" s="28" t="s">
        <v>72</v>
      </c>
      <c r="H96" s="13">
        <v>4.5399999999999998E-4</v>
      </c>
      <c r="I96" s="14">
        <v>-3.74</v>
      </c>
      <c r="J96" s="29" t="s">
        <v>595</v>
      </c>
      <c r="K96" s="15">
        <v>5.0299999999999997E-3</v>
      </c>
      <c r="L96" s="16">
        <v>1.39</v>
      </c>
    </row>
    <row r="97" spans="1:12" x14ac:dyDescent="0.35">
      <c r="A97" s="25" t="s">
        <v>92</v>
      </c>
      <c r="B97" s="6">
        <v>2.46E-2</v>
      </c>
      <c r="C97" s="7">
        <v>1.45</v>
      </c>
      <c r="G97" s="28" t="s">
        <v>73</v>
      </c>
      <c r="H97" s="13">
        <v>6.0400000000000002E-3</v>
      </c>
      <c r="I97" s="14">
        <v>-1.98</v>
      </c>
      <c r="J97" s="29" t="s">
        <v>597</v>
      </c>
      <c r="K97" s="15">
        <v>4.1399999999999996E-3</v>
      </c>
      <c r="L97" s="16">
        <v>1.83</v>
      </c>
    </row>
    <row r="98" spans="1:12" x14ac:dyDescent="0.35">
      <c r="A98" s="25" t="s">
        <v>93</v>
      </c>
      <c r="B98" s="6">
        <v>4.3400000000000001E-3</v>
      </c>
      <c r="C98" s="7">
        <v>1.62</v>
      </c>
      <c r="G98" s="28" t="s">
        <v>74</v>
      </c>
      <c r="H98" s="13">
        <v>3.4799999999999998E-2</v>
      </c>
      <c r="I98" s="14">
        <v>-1.39</v>
      </c>
      <c r="J98" s="28" t="s">
        <v>744</v>
      </c>
      <c r="K98" s="13">
        <v>2.1600000000000001E-2</v>
      </c>
      <c r="L98" s="14">
        <v>-1.44</v>
      </c>
    </row>
    <row r="99" spans="1:12" x14ac:dyDescent="0.35">
      <c r="A99" s="25" t="s">
        <v>94</v>
      </c>
      <c r="B99" s="6">
        <v>5.3200000000000001E-3</v>
      </c>
      <c r="C99" s="7">
        <v>1.68</v>
      </c>
      <c r="G99" s="29" t="s">
        <v>675</v>
      </c>
      <c r="H99" s="15">
        <v>2.1700000000000001E-2</v>
      </c>
      <c r="I99" s="16">
        <v>1.33</v>
      </c>
      <c r="J99" s="28" t="s">
        <v>745</v>
      </c>
      <c r="K99" s="13">
        <v>3.61E-2</v>
      </c>
      <c r="L99" s="14">
        <v>-1.36</v>
      </c>
    </row>
    <row r="100" spans="1:12" x14ac:dyDescent="0.35">
      <c r="A100" s="25" t="s">
        <v>95</v>
      </c>
      <c r="B100" s="6">
        <v>1.1900000000000001E-2</v>
      </c>
      <c r="C100" s="7">
        <v>1.59</v>
      </c>
      <c r="G100" s="28" t="s">
        <v>75</v>
      </c>
      <c r="H100" s="13">
        <v>3.9399999999999998E-4</v>
      </c>
      <c r="I100" s="14">
        <v>-2.6</v>
      </c>
      <c r="J100" s="28" t="s">
        <v>746</v>
      </c>
      <c r="K100" s="13">
        <v>7.0600000000000003E-3</v>
      </c>
      <c r="L100" s="14">
        <v>-1.5</v>
      </c>
    </row>
    <row r="101" spans="1:12" x14ac:dyDescent="0.35">
      <c r="A101" s="25" t="s">
        <v>96</v>
      </c>
      <c r="B101" s="6">
        <v>2.66E-3</v>
      </c>
      <c r="C101" s="7">
        <v>3.37</v>
      </c>
      <c r="G101" s="28" t="s">
        <v>678</v>
      </c>
      <c r="H101" s="13">
        <v>1.23E-2</v>
      </c>
      <c r="I101" s="14">
        <v>-1.46</v>
      </c>
      <c r="J101" s="29" t="s">
        <v>538</v>
      </c>
      <c r="K101" s="15">
        <v>3.4900000000000003E-4</v>
      </c>
      <c r="L101" s="16">
        <v>1.42</v>
      </c>
    </row>
    <row r="102" spans="1:12" x14ac:dyDescent="0.35">
      <c r="A102" s="25" t="s">
        <v>97</v>
      </c>
      <c r="B102" s="6">
        <v>2.35E-2</v>
      </c>
      <c r="C102" s="7">
        <v>1.58</v>
      </c>
      <c r="G102" s="28" t="s">
        <v>76</v>
      </c>
      <c r="H102" s="13">
        <v>1.2999999999999999E-3</v>
      </c>
      <c r="I102" s="14">
        <v>-1.79</v>
      </c>
      <c r="J102" s="28" t="s">
        <v>204</v>
      </c>
      <c r="K102" s="13">
        <v>4.3200000000000001E-3</v>
      </c>
      <c r="L102" s="14">
        <v>-1.67</v>
      </c>
    </row>
    <row r="103" spans="1:12" x14ac:dyDescent="0.35">
      <c r="A103" s="25" t="s">
        <v>98</v>
      </c>
      <c r="B103" s="6">
        <v>1.7899999999999999E-2</v>
      </c>
      <c r="C103" s="7">
        <v>1.37</v>
      </c>
      <c r="G103" s="28" t="s">
        <v>77</v>
      </c>
      <c r="H103" s="13">
        <v>2.1700000000000001E-3</v>
      </c>
      <c r="I103" s="14">
        <v>-1.89</v>
      </c>
      <c r="J103" s="28" t="s">
        <v>748</v>
      </c>
      <c r="K103" s="13">
        <v>5.45E-3</v>
      </c>
      <c r="L103" s="14">
        <v>-1.38</v>
      </c>
    </row>
    <row r="104" spans="1:12" x14ac:dyDescent="0.35">
      <c r="A104" s="25" t="s">
        <v>99</v>
      </c>
      <c r="B104" s="6">
        <v>1.14E-2</v>
      </c>
      <c r="C104" s="7">
        <v>1.31</v>
      </c>
      <c r="G104" s="28" t="s">
        <v>78</v>
      </c>
      <c r="H104" s="13">
        <v>3.5700000000000003E-2</v>
      </c>
      <c r="I104" s="14">
        <v>-1.51</v>
      </c>
      <c r="J104" s="29" t="s">
        <v>600</v>
      </c>
      <c r="K104" s="15">
        <v>4.5999999999999999E-2</v>
      </c>
      <c r="L104" s="16">
        <v>1.31</v>
      </c>
    </row>
    <row r="105" spans="1:12" x14ac:dyDescent="0.35">
      <c r="A105" s="25" t="s">
        <v>100</v>
      </c>
      <c r="B105" s="6">
        <v>1.38E-2</v>
      </c>
      <c r="C105" s="7">
        <v>1.54</v>
      </c>
      <c r="G105" s="28" t="s">
        <v>79</v>
      </c>
      <c r="H105" s="13">
        <v>1.2600000000000001E-3</v>
      </c>
      <c r="I105" s="14">
        <v>-2.37</v>
      </c>
      <c r="J105" s="29" t="s">
        <v>602</v>
      </c>
      <c r="K105" s="15">
        <v>9.9700000000000006E-4</v>
      </c>
      <c r="L105" s="16">
        <v>1.45</v>
      </c>
    </row>
    <row r="106" spans="1:12" x14ac:dyDescent="0.35">
      <c r="A106" s="25" t="s">
        <v>101</v>
      </c>
      <c r="B106" s="6">
        <v>1.43E-2</v>
      </c>
      <c r="C106" s="7">
        <v>1.88</v>
      </c>
      <c r="G106" s="29" t="s">
        <v>684</v>
      </c>
      <c r="H106" s="15">
        <v>9.3700000000000001E-4</v>
      </c>
      <c r="I106" s="16">
        <v>1.37</v>
      </c>
      <c r="J106" s="29" t="s">
        <v>604</v>
      </c>
      <c r="K106" s="15">
        <v>1.09E-2</v>
      </c>
      <c r="L106" s="16">
        <v>1.37</v>
      </c>
    </row>
    <row r="107" spans="1:12" x14ac:dyDescent="0.35">
      <c r="A107" s="25" t="s">
        <v>102</v>
      </c>
      <c r="B107" s="6">
        <v>2.9899999999999999E-2</v>
      </c>
      <c r="C107" s="7">
        <v>1.51</v>
      </c>
      <c r="G107" s="28" t="s">
        <v>80</v>
      </c>
      <c r="H107" s="13">
        <v>2.1499999999999998E-2</v>
      </c>
      <c r="I107" s="14">
        <v>-1.48</v>
      </c>
      <c r="J107" s="28" t="s">
        <v>749</v>
      </c>
      <c r="K107" s="13">
        <v>1.4E-2</v>
      </c>
      <c r="L107" s="14">
        <v>-1.34</v>
      </c>
    </row>
    <row r="108" spans="1:12" x14ac:dyDescent="0.35">
      <c r="A108" s="25" t="s">
        <v>103</v>
      </c>
      <c r="B108" s="6">
        <v>4.3400000000000001E-3</v>
      </c>
      <c r="C108" s="7">
        <v>2.25</v>
      </c>
      <c r="G108" s="29" t="s">
        <v>524</v>
      </c>
      <c r="H108" s="15">
        <v>1.77E-2</v>
      </c>
      <c r="I108" s="16">
        <v>1.66</v>
      </c>
      <c r="J108" s="29" t="s">
        <v>606</v>
      </c>
      <c r="K108" s="15">
        <v>4.2100000000000002E-3</v>
      </c>
      <c r="L108" s="16">
        <v>1.43</v>
      </c>
    </row>
    <row r="109" spans="1:12" x14ac:dyDescent="0.35">
      <c r="A109" s="25" t="s">
        <v>104</v>
      </c>
      <c r="B109" s="6">
        <v>4.2399999999999998E-3</v>
      </c>
      <c r="C109" s="7">
        <v>1.8</v>
      </c>
      <c r="G109" s="28" t="s">
        <v>81</v>
      </c>
      <c r="H109" s="13">
        <v>3.7299999999999998E-3</v>
      </c>
      <c r="I109" s="14">
        <v>-1.46</v>
      </c>
      <c r="J109" s="29" t="s">
        <v>609</v>
      </c>
      <c r="K109" s="15">
        <v>1.9599999999999999E-2</v>
      </c>
      <c r="L109" s="16">
        <v>1.41</v>
      </c>
    </row>
    <row r="110" spans="1:12" x14ac:dyDescent="0.35">
      <c r="A110" s="25" t="s">
        <v>105</v>
      </c>
      <c r="B110" s="6">
        <v>1.3599999999999999E-2</v>
      </c>
      <c r="C110" s="7">
        <v>1.43</v>
      </c>
      <c r="G110" s="28" t="s">
        <v>688</v>
      </c>
      <c r="H110" s="13">
        <v>6.2599999999999999E-3</v>
      </c>
      <c r="I110" s="14">
        <v>-1.64</v>
      </c>
      <c r="J110" s="28" t="s">
        <v>750</v>
      </c>
      <c r="K110" s="13">
        <v>1.4E-2</v>
      </c>
      <c r="L110" s="14">
        <v>-1.41</v>
      </c>
    </row>
    <row r="111" spans="1:12" x14ac:dyDescent="0.35">
      <c r="A111" s="25" t="s">
        <v>106</v>
      </c>
      <c r="B111" s="6">
        <v>2.1000000000000001E-2</v>
      </c>
      <c r="C111" s="7">
        <v>1.66</v>
      </c>
      <c r="G111" s="29" t="s">
        <v>689</v>
      </c>
      <c r="H111" s="15">
        <v>4.58E-2</v>
      </c>
      <c r="I111" s="16">
        <v>1.43</v>
      </c>
      <c r="J111" s="28" t="s">
        <v>751</v>
      </c>
      <c r="K111" s="13">
        <v>4.7400000000000003E-3</v>
      </c>
      <c r="L111" s="14">
        <v>-1.45</v>
      </c>
    </row>
    <row r="112" spans="1:12" x14ac:dyDescent="0.35">
      <c r="A112" s="25" t="s">
        <v>107</v>
      </c>
      <c r="B112" s="6">
        <v>2.1999999999999999E-2</v>
      </c>
      <c r="C112" s="7">
        <v>1.49</v>
      </c>
      <c r="G112" s="28" t="s">
        <v>82</v>
      </c>
      <c r="H112" s="13">
        <v>1.83E-3</v>
      </c>
      <c r="I112" s="14">
        <v>-2.4300000000000002</v>
      </c>
      <c r="J112" s="29" t="s">
        <v>610</v>
      </c>
      <c r="K112" s="15">
        <v>8.6400000000000001E-3</v>
      </c>
      <c r="L112" s="16">
        <v>1.36</v>
      </c>
    </row>
    <row r="113" spans="1:12" x14ac:dyDescent="0.35">
      <c r="A113" s="25" t="s">
        <v>108</v>
      </c>
      <c r="B113" s="6">
        <v>4.0600000000000002E-3</v>
      </c>
      <c r="C113" s="7">
        <v>2.27</v>
      </c>
      <c r="G113" s="28" t="s">
        <v>691</v>
      </c>
      <c r="H113" s="13">
        <v>1.9900000000000001E-2</v>
      </c>
      <c r="I113" s="14">
        <v>-1.83</v>
      </c>
      <c r="J113" s="28" t="s">
        <v>752</v>
      </c>
      <c r="K113" s="13">
        <v>2.99E-3</v>
      </c>
      <c r="L113" s="14">
        <v>-1.66</v>
      </c>
    </row>
    <row r="114" spans="1:12" x14ac:dyDescent="0.35">
      <c r="A114" s="25" t="s">
        <v>109</v>
      </c>
      <c r="B114" s="6">
        <v>2.2700000000000001E-2</v>
      </c>
      <c r="C114" s="7">
        <v>1.44</v>
      </c>
      <c r="G114" s="28" t="s">
        <v>83</v>
      </c>
      <c r="H114" s="13">
        <v>6.5599999999999999E-3</v>
      </c>
      <c r="I114" s="14">
        <v>-2.16</v>
      </c>
      <c r="J114" s="28" t="s">
        <v>753</v>
      </c>
      <c r="K114" s="13">
        <v>4.7400000000000003E-3</v>
      </c>
      <c r="L114" s="14">
        <v>-1.42</v>
      </c>
    </row>
    <row r="115" spans="1:12" x14ac:dyDescent="0.35">
      <c r="A115" s="25" t="s">
        <v>110</v>
      </c>
      <c r="B115" s="6">
        <v>8.6899999999999998E-3</v>
      </c>
      <c r="C115" s="7">
        <v>2.2400000000000002</v>
      </c>
      <c r="G115" s="28" t="s">
        <v>84</v>
      </c>
      <c r="H115" s="13">
        <v>3.5400000000000002E-3</v>
      </c>
      <c r="I115" s="14">
        <v>-1.62</v>
      </c>
      <c r="J115" s="28" t="s">
        <v>754</v>
      </c>
      <c r="K115" s="13">
        <v>2.0699999999999999E-4</v>
      </c>
      <c r="L115" s="14">
        <v>-1.63</v>
      </c>
    </row>
    <row r="116" spans="1:12" x14ac:dyDescent="0.35">
      <c r="A116" s="25" t="s">
        <v>111</v>
      </c>
      <c r="B116" s="6">
        <v>1.26E-2</v>
      </c>
      <c r="C116" s="7">
        <v>1.31</v>
      </c>
      <c r="G116" s="28" t="s">
        <v>695</v>
      </c>
      <c r="H116" s="13">
        <v>2.3199999999999998E-2</v>
      </c>
      <c r="I116" s="14">
        <v>-1.53</v>
      </c>
      <c r="J116" s="28" t="s">
        <v>756</v>
      </c>
      <c r="K116" s="13">
        <v>6.4700000000000001E-3</v>
      </c>
      <c r="L116" s="14">
        <v>-1.35</v>
      </c>
    </row>
    <row r="117" spans="1:12" x14ac:dyDescent="0.35">
      <c r="A117" s="25" t="s">
        <v>112</v>
      </c>
      <c r="B117" s="6">
        <v>2.66E-3</v>
      </c>
      <c r="C117" s="7">
        <v>2.67</v>
      </c>
      <c r="G117" s="28" t="s">
        <v>85</v>
      </c>
      <c r="H117" s="13">
        <v>5.4600000000000004E-4</v>
      </c>
      <c r="I117" s="14">
        <v>-2.57</v>
      </c>
      <c r="J117" s="28" t="s">
        <v>758</v>
      </c>
      <c r="K117" s="13">
        <v>8.6599999999999993E-3</v>
      </c>
      <c r="L117" s="14">
        <v>-1.42</v>
      </c>
    </row>
    <row r="118" spans="1:12" x14ac:dyDescent="0.35">
      <c r="A118" s="25" t="s">
        <v>113</v>
      </c>
      <c r="B118" s="6">
        <v>4.3400000000000001E-3</v>
      </c>
      <c r="C118" s="7">
        <v>1.78</v>
      </c>
      <c r="G118" s="28" t="s">
        <v>86</v>
      </c>
      <c r="H118" s="13">
        <v>1.2700000000000001E-3</v>
      </c>
      <c r="I118" s="14">
        <v>-2.4900000000000002</v>
      </c>
      <c r="J118" s="28" t="s">
        <v>760</v>
      </c>
      <c r="K118" s="13">
        <v>2.76E-2</v>
      </c>
      <c r="L118" s="14">
        <v>-1.37</v>
      </c>
    </row>
    <row r="119" spans="1:12" x14ac:dyDescent="0.35">
      <c r="A119" s="26" t="s">
        <v>114</v>
      </c>
      <c r="B119" s="8">
        <v>4.3400000000000001E-3</v>
      </c>
      <c r="C119" s="9">
        <v>-1.44</v>
      </c>
      <c r="G119" s="28" t="s">
        <v>698</v>
      </c>
      <c r="H119" s="13">
        <v>8.2299999999999995E-3</v>
      </c>
      <c r="I119" s="14">
        <v>-1.39</v>
      </c>
      <c r="J119" s="29" t="s">
        <v>542</v>
      </c>
      <c r="K119" s="15">
        <v>8.0400000000000003E-5</v>
      </c>
      <c r="L119" s="16">
        <v>1.52</v>
      </c>
    </row>
    <row r="120" spans="1:12" x14ac:dyDescent="0.35">
      <c r="A120" s="25" t="s">
        <v>115</v>
      </c>
      <c r="B120" s="6">
        <v>1.66E-2</v>
      </c>
      <c r="C120" s="7">
        <v>1.68</v>
      </c>
      <c r="G120" s="29" t="s">
        <v>700</v>
      </c>
      <c r="H120" s="15">
        <v>3.2000000000000001E-2</v>
      </c>
      <c r="I120" s="16">
        <v>1.39</v>
      </c>
      <c r="J120" s="29" t="s">
        <v>612</v>
      </c>
      <c r="K120" s="15">
        <v>1.7600000000000001E-3</v>
      </c>
      <c r="L120" s="16">
        <v>1.4</v>
      </c>
    </row>
    <row r="121" spans="1:12" x14ac:dyDescent="0.35">
      <c r="A121" s="25" t="s">
        <v>116</v>
      </c>
      <c r="B121" s="6">
        <v>2.98E-2</v>
      </c>
      <c r="C121" s="7">
        <v>1.5</v>
      </c>
      <c r="G121" s="28" t="s">
        <v>87</v>
      </c>
      <c r="H121" s="13">
        <v>4.0499999999999998E-3</v>
      </c>
      <c r="I121" s="14">
        <v>-1.65</v>
      </c>
      <c r="J121" s="28" t="s">
        <v>761</v>
      </c>
      <c r="K121" s="13">
        <v>4.87E-2</v>
      </c>
      <c r="L121" s="14">
        <v>-1.36</v>
      </c>
    </row>
    <row r="122" spans="1:12" x14ac:dyDescent="0.35">
      <c r="A122" s="25" t="s">
        <v>117</v>
      </c>
      <c r="B122" s="6">
        <v>1.0800000000000001E-2</v>
      </c>
      <c r="C122" s="7">
        <v>1.32</v>
      </c>
      <c r="G122" s="28" t="s">
        <v>703</v>
      </c>
      <c r="H122" s="13">
        <v>1.1299999999999999E-2</v>
      </c>
      <c r="I122" s="14">
        <v>-1.42</v>
      </c>
      <c r="J122" s="28" t="s">
        <v>762</v>
      </c>
      <c r="K122" s="13">
        <v>1.1599999999999999E-2</v>
      </c>
      <c r="L122" s="14">
        <v>-1.31</v>
      </c>
    </row>
    <row r="123" spans="1:12" x14ac:dyDescent="0.35">
      <c r="A123" s="25" t="s">
        <v>118</v>
      </c>
      <c r="B123" s="6">
        <v>2.8900000000000002E-3</v>
      </c>
      <c r="C123" s="7">
        <v>2.3199999999999998</v>
      </c>
      <c r="G123" s="28" t="s">
        <v>704</v>
      </c>
      <c r="H123" s="13">
        <v>3.7699999999999997E-2</v>
      </c>
      <c r="I123" s="14">
        <v>-1.35</v>
      </c>
      <c r="J123" s="29" t="s">
        <v>613</v>
      </c>
      <c r="K123" s="15">
        <v>1.7600000000000001E-2</v>
      </c>
      <c r="L123" s="16">
        <v>1.35</v>
      </c>
    </row>
    <row r="124" spans="1:12" x14ac:dyDescent="0.35">
      <c r="A124" s="25" t="s">
        <v>119</v>
      </c>
      <c r="B124" s="6">
        <v>4.3400000000000001E-3</v>
      </c>
      <c r="C124" s="7">
        <v>2.11</v>
      </c>
      <c r="G124" s="28" t="s">
        <v>706</v>
      </c>
      <c r="H124" s="13">
        <v>3.73E-2</v>
      </c>
      <c r="I124" s="14">
        <v>-1.38</v>
      </c>
      <c r="J124" s="28" t="s">
        <v>763</v>
      </c>
      <c r="K124" s="13">
        <v>3.4600000000000001E-4</v>
      </c>
      <c r="L124" s="14">
        <v>-1.62</v>
      </c>
    </row>
    <row r="125" spans="1:12" x14ac:dyDescent="0.35">
      <c r="A125" s="25" t="s">
        <v>120</v>
      </c>
      <c r="B125" s="6">
        <v>2.0199999999999999E-2</v>
      </c>
      <c r="C125" s="7">
        <v>1.73</v>
      </c>
      <c r="G125" s="28" t="s">
        <v>89</v>
      </c>
      <c r="H125" s="13">
        <v>3.2200000000000002E-3</v>
      </c>
      <c r="I125" s="14">
        <v>-2.12</v>
      </c>
      <c r="J125" s="28" t="s">
        <v>764</v>
      </c>
      <c r="K125" s="13">
        <v>1.61E-2</v>
      </c>
      <c r="L125" s="14">
        <v>-1.45</v>
      </c>
    </row>
    <row r="126" spans="1:12" x14ac:dyDescent="0.35">
      <c r="A126" s="25" t="s">
        <v>121</v>
      </c>
      <c r="B126" s="6">
        <v>2.8900000000000002E-3</v>
      </c>
      <c r="C126" s="7">
        <v>3.23</v>
      </c>
      <c r="G126" s="28" t="s">
        <v>91</v>
      </c>
      <c r="H126" s="13">
        <v>3.4299999999999997E-2</v>
      </c>
      <c r="I126" s="14">
        <v>-1.34</v>
      </c>
      <c r="J126" s="28" t="s">
        <v>765</v>
      </c>
      <c r="K126" s="13">
        <v>2.99E-3</v>
      </c>
      <c r="L126" s="14">
        <v>-1.71</v>
      </c>
    </row>
    <row r="127" spans="1:12" x14ac:dyDescent="0.35">
      <c r="A127" s="25" t="s">
        <v>122</v>
      </c>
      <c r="B127" s="6">
        <v>1.52E-2</v>
      </c>
      <c r="C127" s="7">
        <v>1.86</v>
      </c>
      <c r="G127" s="28" t="s">
        <v>556</v>
      </c>
      <c r="H127" s="13">
        <v>2.5700000000000001E-2</v>
      </c>
      <c r="I127" s="14">
        <v>-1.31</v>
      </c>
      <c r="J127" s="28" t="s">
        <v>766</v>
      </c>
      <c r="K127" s="13">
        <v>3.6799999999999999E-2</v>
      </c>
      <c r="L127" s="14">
        <v>-1.32</v>
      </c>
    </row>
    <row r="128" spans="1:12" x14ac:dyDescent="0.35">
      <c r="A128" s="25" t="s">
        <v>123</v>
      </c>
      <c r="B128" s="6">
        <v>5.0600000000000003E-3</v>
      </c>
      <c r="C128" s="7">
        <v>2.38</v>
      </c>
      <c r="G128" s="28" t="s">
        <v>92</v>
      </c>
      <c r="H128" s="13">
        <v>2.4599999999999999E-3</v>
      </c>
      <c r="I128" s="14">
        <v>-1.57</v>
      </c>
      <c r="J128" s="28" t="s">
        <v>768</v>
      </c>
      <c r="K128" s="13">
        <v>3.5400000000000001E-2</v>
      </c>
      <c r="L128" s="14">
        <v>-1.36</v>
      </c>
    </row>
    <row r="129" spans="1:12" x14ac:dyDescent="0.35">
      <c r="A129" s="25" t="s">
        <v>124</v>
      </c>
      <c r="B129" s="6">
        <v>2.8900000000000002E-3</v>
      </c>
      <c r="C129" s="7">
        <v>2.5299999999999998</v>
      </c>
      <c r="G129" s="28" t="s">
        <v>93</v>
      </c>
      <c r="H129" s="13">
        <v>7.8700000000000005E-4</v>
      </c>
      <c r="I129" s="14">
        <v>-1.71</v>
      </c>
      <c r="J129" s="28" t="s">
        <v>770</v>
      </c>
      <c r="K129" s="13">
        <v>3.1800000000000002E-2</v>
      </c>
      <c r="L129" s="14">
        <v>-1.31</v>
      </c>
    </row>
    <row r="130" spans="1:12" x14ac:dyDescent="0.35">
      <c r="A130" s="25" t="s">
        <v>125</v>
      </c>
      <c r="B130" s="6">
        <v>6.3400000000000001E-3</v>
      </c>
      <c r="C130" s="7">
        <v>2.0699999999999998</v>
      </c>
      <c r="G130" s="28" t="s">
        <v>94</v>
      </c>
      <c r="H130" s="13">
        <v>8.1099999999999992E-3</v>
      </c>
      <c r="I130" s="14">
        <v>-1.58</v>
      </c>
      <c r="J130" s="28" t="s">
        <v>771</v>
      </c>
      <c r="K130" s="13">
        <v>3.8700000000000002E-3</v>
      </c>
      <c r="L130" s="14">
        <v>-1.49</v>
      </c>
    </row>
    <row r="131" spans="1:12" x14ac:dyDescent="0.35">
      <c r="A131" s="25" t="s">
        <v>126</v>
      </c>
      <c r="B131" s="6">
        <v>4.0899999999999999E-2</v>
      </c>
      <c r="C131" s="7">
        <v>1.31</v>
      </c>
      <c r="G131" s="29" t="s">
        <v>713</v>
      </c>
      <c r="H131" s="15">
        <v>6.3400000000000001E-3</v>
      </c>
      <c r="I131" s="16">
        <v>1.41</v>
      </c>
      <c r="J131" s="28" t="s">
        <v>772</v>
      </c>
      <c r="K131" s="13">
        <v>4.4999999999999998E-2</v>
      </c>
      <c r="L131" s="14">
        <v>-1.32</v>
      </c>
    </row>
    <row r="132" spans="1:12" x14ac:dyDescent="0.35">
      <c r="A132" s="25" t="s">
        <v>127</v>
      </c>
      <c r="B132" s="6">
        <v>4.2000000000000003E-2</v>
      </c>
      <c r="C132" s="7">
        <v>1.32</v>
      </c>
      <c r="G132" s="28" t="s">
        <v>715</v>
      </c>
      <c r="H132" s="13">
        <v>4.5699999999999998E-2</v>
      </c>
      <c r="I132" s="14">
        <v>-1.48</v>
      </c>
      <c r="J132" s="28" t="s">
        <v>774</v>
      </c>
      <c r="K132" s="13">
        <v>3.44E-2</v>
      </c>
      <c r="L132" s="14">
        <v>-1.32</v>
      </c>
    </row>
    <row r="133" spans="1:12" x14ac:dyDescent="0.35">
      <c r="A133" s="25" t="s">
        <v>128</v>
      </c>
      <c r="B133" s="6">
        <v>4.0400000000000002E-3</v>
      </c>
      <c r="C133" s="7">
        <v>2.48</v>
      </c>
      <c r="G133" s="28" t="s">
        <v>716</v>
      </c>
      <c r="H133" s="13">
        <v>3.0300000000000001E-3</v>
      </c>
      <c r="I133" s="14">
        <v>-1.6</v>
      </c>
      <c r="J133" s="29" t="s">
        <v>614</v>
      </c>
      <c r="K133" s="15">
        <v>3.0599999999999999E-2</v>
      </c>
      <c r="L133" s="16">
        <v>1.31</v>
      </c>
    </row>
    <row r="134" spans="1:12" x14ac:dyDescent="0.35">
      <c r="A134" s="25" t="s">
        <v>129</v>
      </c>
      <c r="B134" s="6">
        <v>2.8900000000000002E-3</v>
      </c>
      <c r="C134" s="7">
        <v>1.89</v>
      </c>
      <c r="G134" s="28" t="s">
        <v>95</v>
      </c>
      <c r="H134" s="13">
        <v>1.04E-2</v>
      </c>
      <c r="I134" s="14">
        <v>-1.56</v>
      </c>
      <c r="J134" s="28" t="s">
        <v>638</v>
      </c>
      <c r="K134" s="13">
        <v>3.61E-2</v>
      </c>
      <c r="L134" s="14">
        <v>-1.34</v>
      </c>
    </row>
    <row r="135" spans="1:12" x14ac:dyDescent="0.35">
      <c r="A135" s="25" t="s">
        <v>130</v>
      </c>
      <c r="B135" s="6">
        <v>5.7800000000000004E-3</v>
      </c>
      <c r="C135" s="7">
        <v>1.65</v>
      </c>
      <c r="G135" s="28" t="s">
        <v>96</v>
      </c>
      <c r="H135" s="13">
        <v>1.0399999999999999E-3</v>
      </c>
      <c r="I135" s="14">
        <v>-3.07</v>
      </c>
      <c r="J135" s="28" t="s">
        <v>275</v>
      </c>
      <c r="K135" s="13">
        <v>1.83E-2</v>
      </c>
      <c r="L135" s="14">
        <v>-2.25</v>
      </c>
    </row>
    <row r="136" spans="1:12" x14ac:dyDescent="0.35">
      <c r="A136" s="25" t="s">
        <v>131</v>
      </c>
      <c r="B136" s="6">
        <v>3.46E-3</v>
      </c>
      <c r="C136" s="7">
        <v>1.73</v>
      </c>
      <c r="G136" s="28" t="s">
        <v>526</v>
      </c>
      <c r="H136" s="13">
        <v>1.46E-2</v>
      </c>
      <c r="I136" s="14">
        <v>-1.46</v>
      </c>
      <c r="J136" s="28" t="s">
        <v>641</v>
      </c>
      <c r="K136" s="13">
        <v>3.3800000000000002E-3</v>
      </c>
      <c r="L136" s="14">
        <v>-1.5</v>
      </c>
    </row>
    <row r="137" spans="1:12" x14ac:dyDescent="0.35">
      <c r="A137" s="25" t="s">
        <v>132</v>
      </c>
      <c r="B137" s="6">
        <v>4.7600000000000003E-2</v>
      </c>
      <c r="C137" s="7">
        <v>1.31</v>
      </c>
      <c r="G137" s="28" t="s">
        <v>97</v>
      </c>
      <c r="H137" s="13">
        <v>2.7499999999999998E-3</v>
      </c>
      <c r="I137" s="14">
        <v>-1.74</v>
      </c>
      <c r="J137" s="29" t="s">
        <v>615</v>
      </c>
      <c r="K137" s="15">
        <v>1.12E-2</v>
      </c>
      <c r="L137" s="16">
        <v>1.37</v>
      </c>
    </row>
    <row r="138" spans="1:12" x14ac:dyDescent="0.35">
      <c r="A138" s="25" t="s">
        <v>133</v>
      </c>
      <c r="B138" s="6">
        <v>5.0699999999999999E-3</v>
      </c>
      <c r="C138" s="7">
        <v>2.2599999999999998</v>
      </c>
      <c r="G138" s="28" t="s">
        <v>723</v>
      </c>
      <c r="H138" s="13">
        <v>8.3199999999999993E-3</v>
      </c>
      <c r="I138" s="14">
        <v>-1.44</v>
      </c>
      <c r="J138" s="28" t="s">
        <v>775</v>
      </c>
      <c r="K138" s="13">
        <v>2.76E-2</v>
      </c>
      <c r="L138" s="14">
        <v>-1.45</v>
      </c>
    </row>
    <row r="139" spans="1:12" x14ac:dyDescent="0.35">
      <c r="A139" s="25" t="s">
        <v>134</v>
      </c>
      <c r="B139" s="6">
        <v>9.7599999999999996E-3</v>
      </c>
      <c r="C139" s="7">
        <v>1.43</v>
      </c>
      <c r="G139" s="29" t="s">
        <v>725</v>
      </c>
      <c r="H139" s="15">
        <v>3.0899999999999999E-3</v>
      </c>
      <c r="I139" s="16">
        <v>1.39</v>
      </c>
      <c r="J139" s="28" t="s">
        <v>776</v>
      </c>
      <c r="K139" s="13">
        <v>5.3099999999999996E-3</v>
      </c>
      <c r="L139" s="14">
        <v>-1.54</v>
      </c>
    </row>
    <row r="140" spans="1:12" x14ac:dyDescent="0.35">
      <c r="A140" s="25" t="s">
        <v>135</v>
      </c>
      <c r="B140" s="6">
        <v>1.43E-2</v>
      </c>
      <c r="C140" s="7">
        <v>1.92</v>
      </c>
      <c r="G140" s="28" t="s">
        <v>727</v>
      </c>
      <c r="H140" s="13">
        <v>3.39E-2</v>
      </c>
      <c r="I140" s="14">
        <v>-1.34</v>
      </c>
      <c r="J140" s="29" t="s">
        <v>616</v>
      </c>
      <c r="K140" s="15">
        <v>4.7400000000000003E-3</v>
      </c>
      <c r="L140" s="16">
        <v>1.42</v>
      </c>
    </row>
    <row r="141" spans="1:12" x14ac:dyDescent="0.35">
      <c r="A141" s="25" t="s">
        <v>136</v>
      </c>
      <c r="B141" s="6">
        <v>3.2099999999999997E-2</v>
      </c>
      <c r="C141" s="7">
        <v>1.3</v>
      </c>
      <c r="G141" s="28" t="s">
        <v>98</v>
      </c>
      <c r="H141" s="13">
        <v>2.8400000000000001E-3</v>
      </c>
      <c r="I141" s="14">
        <v>-1.44</v>
      </c>
      <c r="J141" s="29" t="s">
        <v>617</v>
      </c>
      <c r="K141" s="15">
        <v>8.6400000000000001E-3</v>
      </c>
      <c r="L141" s="16">
        <v>1.32</v>
      </c>
    </row>
    <row r="142" spans="1:12" x14ac:dyDescent="0.35">
      <c r="A142" s="25" t="s">
        <v>137</v>
      </c>
      <c r="B142" s="6">
        <v>5.2399999999999999E-3</v>
      </c>
      <c r="C142" s="7">
        <v>2</v>
      </c>
      <c r="G142" s="29" t="s">
        <v>729</v>
      </c>
      <c r="H142" s="15">
        <v>1.1299999999999999E-2</v>
      </c>
      <c r="I142" s="16">
        <v>1.3</v>
      </c>
      <c r="J142" s="28" t="s">
        <v>777</v>
      </c>
      <c r="K142" s="13">
        <v>6.3299999999999997E-3</v>
      </c>
      <c r="L142" s="14">
        <v>-1.42</v>
      </c>
    </row>
    <row r="143" spans="1:12" x14ac:dyDescent="0.35">
      <c r="A143" s="25" t="s">
        <v>138</v>
      </c>
      <c r="B143" s="6">
        <v>4.3400000000000001E-3</v>
      </c>
      <c r="C143" s="7">
        <v>1.73</v>
      </c>
      <c r="G143" s="28" t="s">
        <v>100</v>
      </c>
      <c r="H143" s="13">
        <v>1.18E-2</v>
      </c>
      <c r="I143" s="14">
        <v>-1.51</v>
      </c>
      <c r="J143" s="28" t="s">
        <v>647</v>
      </c>
      <c r="K143" s="13">
        <v>3.39E-2</v>
      </c>
      <c r="L143" s="14">
        <v>-1.31</v>
      </c>
    </row>
    <row r="144" spans="1:12" x14ac:dyDescent="0.35">
      <c r="A144" s="25" t="s">
        <v>139</v>
      </c>
      <c r="B144" s="6">
        <v>2.8900000000000002E-3</v>
      </c>
      <c r="C144" s="7">
        <v>2.98</v>
      </c>
      <c r="G144" s="28" t="s">
        <v>101</v>
      </c>
      <c r="H144" s="13">
        <v>3.61E-2</v>
      </c>
      <c r="I144" s="14">
        <v>-1.68</v>
      </c>
      <c r="J144" s="28" t="s">
        <v>778</v>
      </c>
      <c r="K144" s="13">
        <v>1.83E-3</v>
      </c>
      <c r="L144" s="14">
        <v>-1.43</v>
      </c>
    </row>
    <row r="145" spans="1:12" x14ac:dyDescent="0.35">
      <c r="A145" s="25" t="s">
        <v>140</v>
      </c>
      <c r="B145" s="6">
        <v>4.6699999999999997E-3</v>
      </c>
      <c r="C145" s="7">
        <v>3.06</v>
      </c>
      <c r="G145" s="28" t="s">
        <v>732</v>
      </c>
      <c r="H145" s="13">
        <v>2.9100000000000001E-2</v>
      </c>
      <c r="I145" s="14">
        <v>-1.58</v>
      </c>
      <c r="J145" s="28" t="s">
        <v>779</v>
      </c>
      <c r="K145" s="13">
        <v>2.7300000000000001E-2</v>
      </c>
      <c r="L145" s="14">
        <v>-1.56</v>
      </c>
    </row>
    <row r="146" spans="1:12" x14ac:dyDescent="0.35">
      <c r="A146" s="25" t="s">
        <v>141</v>
      </c>
      <c r="B146" s="6">
        <v>2.7099999999999999E-2</v>
      </c>
      <c r="C146" s="7">
        <v>1.49</v>
      </c>
      <c r="G146" s="28" t="s">
        <v>102</v>
      </c>
      <c r="H146" s="13">
        <v>1.83E-2</v>
      </c>
      <c r="I146" s="14">
        <v>-1.52</v>
      </c>
      <c r="J146" s="28" t="s">
        <v>650</v>
      </c>
      <c r="K146" s="13">
        <v>2.0299999999999999E-2</v>
      </c>
      <c r="L146" s="14">
        <v>-1.35</v>
      </c>
    </row>
    <row r="147" spans="1:12" x14ac:dyDescent="0.35">
      <c r="A147" s="25" t="s">
        <v>142</v>
      </c>
      <c r="B147" s="6">
        <v>9.3699999999999999E-3</v>
      </c>
      <c r="C147" s="7">
        <v>1.86</v>
      </c>
      <c r="G147" s="28" t="s">
        <v>734</v>
      </c>
      <c r="H147" s="13">
        <v>2.5799999999999998E-3</v>
      </c>
      <c r="I147" s="14">
        <v>-1.41</v>
      </c>
      <c r="J147" s="29" t="s">
        <v>618</v>
      </c>
      <c r="K147" s="15">
        <v>1.7999999999999999E-2</v>
      </c>
      <c r="L147" s="16">
        <v>1.33</v>
      </c>
    </row>
    <row r="148" spans="1:12" x14ac:dyDescent="0.35">
      <c r="A148" s="25" t="s">
        <v>143</v>
      </c>
      <c r="B148" s="6">
        <v>3.8600000000000002E-2</v>
      </c>
      <c r="C148" s="7">
        <v>1.46</v>
      </c>
      <c r="G148" s="28" t="s">
        <v>103</v>
      </c>
      <c r="H148" s="13">
        <v>1E-3</v>
      </c>
      <c r="I148" s="14">
        <v>-2.39</v>
      </c>
      <c r="J148" s="29" t="s">
        <v>619</v>
      </c>
      <c r="K148" s="15">
        <v>2.8600000000000001E-3</v>
      </c>
      <c r="L148" s="16">
        <v>1.43</v>
      </c>
    </row>
    <row r="149" spans="1:12" x14ac:dyDescent="0.35">
      <c r="A149" s="25" t="s">
        <v>144</v>
      </c>
      <c r="B149" s="6">
        <v>1.8100000000000002E-2</v>
      </c>
      <c r="C149" s="7">
        <v>1.41</v>
      </c>
      <c r="G149" s="28" t="s">
        <v>104</v>
      </c>
      <c r="H149" s="13">
        <v>1.2600000000000001E-3</v>
      </c>
      <c r="I149" s="14">
        <v>-1.82</v>
      </c>
      <c r="J149" s="28" t="s">
        <v>654</v>
      </c>
      <c r="K149" s="13">
        <v>2.8299999999999999E-2</v>
      </c>
      <c r="L149" s="14">
        <v>-1.32</v>
      </c>
    </row>
    <row r="150" spans="1:12" x14ac:dyDescent="0.35">
      <c r="A150" s="25" t="s">
        <v>145</v>
      </c>
      <c r="B150" s="6">
        <v>1.1299999999999999E-2</v>
      </c>
      <c r="C150" s="7">
        <v>1.39</v>
      </c>
      <c r="G150" s="28" t="s">
        <v>737</v>
      </c>
      <c r="H150" s="13">
        <v>2.1399999999999999E-2</v>
      </c>
      <c r="I150" s="14">
        <v>-1.39</v>
      </c>
      <c r="J150" s="28" t="s">
        <v>782</v>
      </c>
      <c r="K150" s="13">
        <v>4.3200000000000002E-2</v>
      </c>
      <c r="L150" s="14">
        <v>-1.3</v>
      </c>
    </row>
    <row r="151" spans="1:12" x14ac:dyDescent="0.35">
      <c r="A151" s="25" t="s">
        <v>146</v>
      </c>
      <c r="B151" s="6">
        <v>1.7899999999999999E-2</v>
      </c>
      <c r="C151" s="7">
        <v>1.62</v>
      </c>
      <c r="G151" s="28" t="s">
        <v>105</v>
      </c>
      <c r="H151" s="13">
        <v>6.7200000000000003E-3</v>
      </c>
      <c r="I151" s="14">
        <v>-1.44</v>
      </c>
      <c r="J151" s="28" t="s">
        <v>314</v>
      </c>
      <c r="K151" s="13">
        <v>1.9599999999999999E-2</v>
      </c>
      <c r="L151" s="14">
        <v>-1.35</v>
      </c>
    </row>
    <row r="152" spans="1:12" x14ac:dyDescent="0.35">
      <c r="A152" s="25" t="s">
        <v>147</v>
      </c>
      <c r="B152" s="6">
        <v>5.3400000000000001E-3</v>
      </c>
      <c r="C152" s="7">
        <v>1.92</v>
      </c>
      <c r="G152" s="28" t="s">
        <v>106</v>
      </c>
      <c r="H152" s="13">
        <v>5.8199999999999997E-3</v>
      </c>
      <c r="I152" s="14">
        <v>-1.74</v>
      </c>
      <c r="J152" s="28" t="s">
        <v>783</v>
      </c>
      <c r="K152" s="13">
        <v>4.2100000000000002E-3</v>
      </c>
      <c r="L152" s="14">
        <v>-1.53</v>
      </c>
    </row>
    <row r="153" spans="1:12" x14ac:dyDescent="0.35">
      <c r="A153" s="25" t="s">
        <v>148</v>
      </c>
      <c r="B153" s="6">
        <v>2.1600000000000001E-2</v>
      </c>
      <c r="C153" s="7">
        <v>1.54</v>
      </c>
      <c r="G153" s="28" t="s">
        <v>567</v>
      </c>
      <c r="H153" s="13">
        <v>3.7499999999999999E-2</v>
      </c>
      <c r="I153" s="14">
        <v>-1.43</v>
      </c>
      <c r="J153" s="28" t="s">
        <v>784</v>
      </c>
      <c r="K153" s="13">
        <v>3.39E-2</v>
      </c>
      <c r="L153" s="14">
        <v>-1.4</v>
      </c>
    </row>
    <row r="154" spans="1:12" x14ac:dyDescent="0.35">
      <c r="A154" s="25" t="s">
        <v>149</v>
      </c>
      <c r="B154" s="6">
        <v>4.5999999999999999E-3</v>
      </c>
      <c r="C154" s="7">
        <v>2.2999999999999998</v>
      </c>
      <c r="G154" s="28" t="s">
        <v>741</v>
      </c>
      <c r="H154" s="13">
        <v>1.39E-3</v>
      </c>
      <c r="I154" s="14">
        <v>-1.33</v>
      </c>
      <c r="J154" s="28" t="s">
        <v>661</v>
      </c>
      <c r="K154" s="13">
        <v>4.1399999999999996E-3</v>
      </c>
      <c r="L154" s="14">
        <v>-1.54</v>
      </c>
    </row>
    <row r="155" spans="1:12" x14ac:dyDescent="0.35">
      <c r="A155" s="25" t="s">
        <v>150</v>
      </c>
      <c r="B155" s="6">
        <v>2.66E-3</v>
      </c>
      <c r="C155" s="7">
        <v>2.46</v>
      </c>
      <c r="G155" s="28" t="s">
        <v>108</v>
      </c>
      <c r="H155" s="13">
        <v>3.3E-4</v>
      </c>
      <c r="I155" s="14">
        <v>-2.78</v>
      </c>
      <c r="J155" s="28" t="s">
        <v>785</v>
      </c>
      <c r="K155" s="13">
        <v>8.0400000000000003E-5</v>
      </c>
      <c r="L155" s="14">
        <v>-1.58</v>
      </c>
    </row>
    <row r="156" spans="1:12" x14ac:dyDescent="0.35">
      <c r="A156" s="25" t="s">
        <v>151</v>
      </c>
      <c r="B156" s="6">
        <v>2.2499999999999999E-2</v>
      </c>
      <c r="C156" s="7">
        <v>1.3</v>
      </c>
      <c r="G156" s="28" t="s">
        <v>109</v>
      </c>
      <c r="H156" s="13">
        <v>2.5499999999999998E-2</v>
      </c>
      <c r="I156" s="14">
        <v>-1.4</v>
      </c>
      <c r="J156" s="28" t="s">
        <v>786</v>
      </c>
      <c r="K156" s="13">
        <v>1.1900000000000001E-2</v>
      </c>
      <c r="L156" s="14">
        <v>-1.35</v>
      </c>
    </row>
    <row r="157" spans="1:12" x14ac:dyDescent="0.35">
      <c r="A157" s="25" t="s">
        <v>152</v>
      </c>
      <c r="B157" s="6">
        <v>1.7899999999999999E-2</v>
      </c>
      <c r="C157" s="7">
        <v>1.89</v>
      </c>
      <c r="G157" s="28" t="s">
        <v>111</v>
      </c>
      <c r="H157" s="13">
        <v>3.0400000000000002E-3</v>
      </c>
      <c r="I157" s="14">
        <v>-1.35</v>
      </c>
      <c r="J157" s="28" t="s">
        <v>664</v>
      </c>
      <c r="K157" s="13">
        <v>3.4900000000000003E-4</v>
      </c>
      <c r="L157" s="14">
        <v>-1.72</v>
      </c>
    </row>
    <row r="158" spans="1:12" x14ac:dyDescent="0.35">
      <c r="A158" s="25" t="s">
        <v>153</v>
      </c>
      <c r="B158" s="6">
        <v>3.5400000000000002E-3</v>
      </c>
      <c r="C158" s="7">
        <v>2.37</v>
      </c>
      <c r="G158" s="28" t="s">
        <v>112</v>
      </c>
      <c r="H158" s="13">
        <v>6.6600000000000003E-4</v>
      </c>
      <c r="I158" s="14">
        <v>-2.54</v>
      </c>
      <c r="J158" s="28" t="s">
        <v>789</v>
      </c>
      <c r="K158" s="13">
        <v>1.0399999999999999E-3</v>
      </c>
      <c r="L158" s="14">
        <v>-1.59</v>
      </c>
    </row>
    <row r="159" spans="1:12" x14ac:dyDescent="0.35">
      <c r="A159" s="25" t="s">
        <v>154</v>
      </c>
      <c r="B159" s="6">
        <v>2.1100000000000001E-2</v>
      </c>
      <c r="C159" s="7">
        <v>1.57</v>
      </c>
      <c r="G159" s="28" t="s">
        <v>113</v>
      </c>
      <c r="H159" s="13">
        <v>5.7700000000000004E-4</v>
      </c>
      <c r="I159" s="14">
        <v>-1.95</v>
      </c>
      <c r="J159" s="28" t="s">
        <v>557</v>
      </c>
      <c r="K159" s="13">
        <v>1.36E-4</v>
      </c>
      <c r="L159" s="14">
        <v>-1.61</v>
      </c>
    </row>
    <row r="160" spans="1:12" x14ac:dyDescent="0.35">
      <c r="A160" s="25" t="s">
        <v>155</v>
      </c>
      <c r="B160" s="6">
        <v>5.1999999999999998E-3</v>
      </c>
      <c r="C160" s="7">
        <v>2.2799999999999998</v>
      </c>
      <c r="G160" s="28" t="s">
        <v>747</v>
      </c>
      <c r="H160" s="13">
        <v>2.5399999999999999E-2</v>
      </c>
      <c r="I160" s="14">
        <v>-1.58</v>
      </c>
      <c r="J160" s="29" t="s">
        <v>620</v>
      </c>
      <c r="K160" s="15">
        <v>3.9600000000000003E-2</v>
      </c>
      <c r="L160" s="16">
        <v>1.33</v>
      </c>
    </row>
    <row r="161" spans="1:12" x14ac:dyDescent="0.35">
      <c r="A161" s="25" t="s">
        <v>156</v>
      </c>
      <c r="B161" s="6">
        <v>3.9199999999999999E-2</v>
      </c>
      <c r="C161" s="7">
        <v>1.66</v>
      </c>
      <c r="G161" s="28" t="s">
        <v>115</v>
      </c>
      <c r="H161" s="13">
        <v>1.7000000000000001E-2</v>
      </c>
      <c r="I161" s="14">
        <v>-1.63</v>
      </c>
      <c r="J161" s="29" t="s">
        <v>622</v>
      </c>
      <c r="K161" s="15">
        <v>1.36E-4</v>
      </c>
      <c r="L161" s="16">
        <v>1.44</v>
      </c>
    </row>
    <row r="162" spans="1:12" x14ac:dyDescent="0.35">
      <c r="A162" s="25" t="s">
        <v>157</v>
      </c>
      <c r="B162" s="6">
        <v>4.8199999999999996E-3</v>
      </c>
      <c r="C162" s="7">
        <v>2.13</v>
      </c>
      <c r="G162" s="28" t="s">
        <v>116</v>
      </c>
      <c r="H162" s="13">
        <v>1.1100000000000001E-3</v>
      </c>
      <c r="I162" s="14">
        <v>-1.75</v>
      </c>
      <c r="J162" s="28" t="s">
        <v>791</v>
      </c>
      <c r="K162" s="13">
        <v>4.7399999999999998E-2</v>
      </c>
      <c r="L162" s="14">
        <v>-1.33</v>
      </c>
    </row>
    <row r="163" spans="1:12" x14ac:dyDescent="0.35">
      <c r="A163" s="25" t="s">
        <v>158</v>
      </c>
      <c r="B163" s="6">
        <v>8.09E-3</v>
      </c>
      <c r="C163" s="7">
        <v>2.0299999999999998</v>
      </c>
      <c r="G163" s="28" t="s">
        <v>117</v>
      </c>
      <c r="H163" s="13">
        <v>7.7600000000000004E-3</v>
      </c>
      <c r="I163" s="14">
        <v>-1.31</v>
      </c>
      <c r="J163" s="28" t="s">
        <v>793</v>
      </c>
      <c r="K163" s="13">
        <v>4.2100000000000002E-3</v>
      </c>
      <c r="L163" s="14">
        <v>-1.49</v>
      </c>
    </row>
    <row r="164" spans="1:12" x14ac:dyDescent="0.35">
      <c r="A164" s="25" t="s">
        <v>159</v>
      </c>
      <c r="B164" s="6">
        <v>8.8699999999999994E-3</v>
      </c>
      <c r="C164" s="7">
        <v>1.62</v>
      </c>
      <c r="G164" s="28" t="s">
        <v>118</v>
      </c>
      <c r="H164" s="13">
        <v>6.3900000000000003E-4</v>
      </c>
      <c r="I164" s="14">
        <v>-2.4300000000000002</v>
      </c>
      <c r="J164" s="29" t="s">
        <v>344</v>
      </c>
      <c r="K164" s="15">
        <v>8.0000000000000002E-3</v>
      </c>
      <c r="L164" s="16">
        <v>1.36</v>
      </c>
    </row>
    <row r="165" spans="1:12" x14ac:dyDescent="0.35">
      <c r="A165" s="25" t="s">
        <v>160</v>
      </c>
      <c r="B165" s="6">
        <v>1.03E-2</v>
      </c>
      <c r="C165" s="7">
        <v>1.81</v>
      </c>
      <c r="G165" s="28" t="s">
        <v>119</v>
      </c>
      <c r="H165" s="13">
        <v>2.0699999999999998E-3</v>
      </c>
      <c r="I165" s="14">
        <v>-2.1</v>
      </c>
      <c r="J165" s="29" t="s">
        <v>623</v>
      </c>
      <c r="K165" s="15">
        <v>1.9599999999999999E-2</v>
      </c>
      <c r="L165" s="16">
        <v>1.31</v>
      </c>
    </row>
    <row r="166" spans="1:12" x14ac:dyDescent="0.35">
      <c r="A166" s="25" t="s">
        <v>161</v>
      </c>
      <c r="B166" s="6">
        <v>2.66E-3</v>
      </c>
      <c r="C166" s="7">
        <v>2.5</v>
      </c>
      <c r="G166" s="28" t="s">
        <v>120</v>
      </c>
      <c r="H166" s="13">
        <v>1.17E-2</v>
      </c>
      <c r="I166" s="14">
        <v>-1.73</v>
      </c>
      <c r="J166" s="29" t="s">
        <v>625</v>
      </c>
      <c r="K166" s="15">
        <v>2.8299999999999999E-2</v>
      </c>
      <c r="L166" s="16">
        <v>1.3</v>
      </c>
    </row>
    <row r="167" spans="1:12" x14ac:dyDescent="0.35">
      <c r="A167" s="25" t="s">
        <v>162</v>
      </c>
      <c r="B167" s="6">
        <v>2.6200000000000001E-2</v>
      </c>
      <c r="C167" s="7">
        <v>1.53</v>
      </c>
      <c r="G167" s="28" t="s">
        <v>755</v>
      </c>
      <c r="H167" s="13">
        <v>3.0599999999999999E-2</v>
      </c>
      <c r="I167" s="14">
        <v>-1.54</v>
      </c>
      <c r="J167" s="28" t="s">
        <v>795</v>
      </c>
      <c r="K167" s="13">
        <v>4.3700000000000003E-2</v>
      </c>
      <c r="L167" s="14">
        <v>-1.36</v>
      </c>
    </row>
    <row r="168" spans="1:12" x14ac:dyDescent="0.35">
      <c r="A168" s="25" t="s">
        <v>163</v>
      </c>
      <c r="B168" s="6">
        <v>1.5299999999999999E-2</v>
      </c>
      <c r="C168" s="7">
        <v>1.56</v>
      </c>
      <c r="G168" s="29" t="s">
        <v>757</v>
      </c>
      <c r="H168" s="15">
        <v>1.3600000000000001E-3</v>
      </c>
      <c r="I168" s="16">
        <v>1.36</v>
      </c>
      <c r="J168" s="28" t="s">
        <v>796</v>
      </c>
      <c r="K168" s="13">
        <v>4.7400000000000003E-3</v>
      </c>
      <c r="L168" s="14">
        <v>-1.42</v>
      </c>
    </row>
    <row r="169" spans="1:12" x14ac:dyDescent="0.35">
      <c r="A169" s="25" t="s">
        <v>164</v>
      </c>
      <c r="B169" s="6">
        <v>2.1999999999999999E-2</v>
      </c>
      <c r="C169" s="7">
        <v>1.44</v>
      </c>
      <c r="G169" s="28" t="s">
        <v>759</v>
      </c>
      <c r="H169" s="13">
        <v>1.1299999999999999E-2</v>
      </c>
      <c r="I169" s="14">
        <v>-1.39</v>
      </c>
      <c r="J169" s="28" t="s">
        <v>797</v>
      </c>
      <c r="K169" s="13">
        <v>3.6799999999999999E-2</v>
      </c>
      <c r="L169" s="14">
        <v>-1.3</v>
      </c>
    </row>
    <row r="170" spans="1:12" x14ac:dyDescent="0.35">
      <c r="A170" s="25" t="s">
        <v>165</v>
      </c>
      <c r="B170" s="6">
        <v>6.0099999999999997E-3</v>
      </c>
      <c r="C170" s="7">
        <v>2.23</v>
      </c>
      <c r="G170" s="28" t="s">
        <v>121</v>
      </c>
      <c r="H170" s="13">
        <v>4.4799999999999999E-4</v>
      </c>
      <c r="I170" s="14">
        <v>-3.57</v>
      </c>
      <c r="J170" s="29" t="s">
        <v>626</v>
      </c>
      <c r="K170" s="15">
        <v>1.1599999999999999E-2</v>
      </c>
      <c r="L170" s="16">
        <v>1.32</v>
      </c>
    </row>
    <row r="171" spans="1:12" x14ac:dyDescent="0.35">
      <c r="A171" s="25" t="s">
        <v>166</v>
      </c>
      <c r="B171" s="6">
        <v>2.6700000000000002E-2</v>
      </c>
      <c r="C171" s="7">
        <v>1.49</v>
      </c>
      <c r="G171" s="28" t="s">
        <v>122</v>
      </c>
      <c r="H171" s="13">
        <v>1.24E-3</v>
      </c>
      <c r="I171" s="14">
        <v>-2.15</v>
      </c>
      <c r="J171" s="28" t="s">
        <v>798</v>
      </c>
      <c r="K171" s="13">
        <v>1.8100000000000002E-2</v>
      </c>
      <c r="L171" s="14">
        <v>-1.38</v>
      </c>
    </row>
    <row r="172" spans="1:12" x14ac:dyDescent="0.35">
      <c r="A172" s="25" t="s">
        <v>167</v>
      </c>
      <c r="B172" s="6">
        <v>4.0400000000000002E-3</v>
      </c>
      <c r="C172" s="7">
        <v>1.44</v>
      </c>
      <c r="G172" s="28" t="s">
        <v>724</v>
      </c>
      <c r="H172" s="13">
        <v>2.75E-2</v>
      </c>
      <c r="I172" s="14">
        <v>-1.33</v>
      </c>
      <c r="J172" s="29" t="s">
        <v>628</v>
      </c>
      <c r="K172" s="15">
        <v>2.8299999999999999E-2</v>
      </c>
      <c r="L172" s="16">
        <v>1.44</v>
      </c>
    </row>
    <row r="173" spans="1:12" x14ac:dyDescent="0.35">
      <c r="A173" s="25" t="s">
        <v>168</v>
      </c>
      <c r="B173" s="6">
        <v>4.7800000000000002E-2</v>
      </c>
      <c r="C173" s="7">
        <v>1.61</v>
      </c>
      <c r="G173" s="28" t="s">
        <v>123</v>
      </c>
      <c r="H173" s="13">
        <v>3.3100000000000002E-4</v>
      </c>
      <c r="I173" s="14">
        <v>-3</v>
      </c>
      <c r="J173" s="28" t="s">
        <v>681</v>
      </c>
      <c r="K173" s="13">
        <v>2.23E-2</v>
      </c>
      <c r="L173" s="14">
        <v>-1.36</v>
      </c>
    </row>
    <row r="174" spans="1:12" x14ac:dyDescent="0.35">
      <c r="A174" s="25" t="s">
        <v>169</v>
      </c>
      <c r="B174" s="6">
        <v>1.21E-2</v>
      </c>
      <c r="C174" s="7">
        <v>1.42</v>
      </c>
      <c r="G174" s="28" t="s">
        <v>124</v>
      </c>
      <c r="H174" s="13">
        <v>4.2900000000000002E-4</v>
      </c>
      <c r="I174" s="14">
        <v>-2.77</v>
      </c>
      <c r="J174" s="29" t="s">
        <v>629</v>
      </c>
      <c r="K174" s="15">
        <v>1.9599999999999999E-2</v>
      </c>
      <c r="L174" s="16">
        <v>1.3</v>
      </c>
    </row>
    <row r="175" spans="1:12" x14ac:dyDescent="0.35">
      <c r="A175" s="25" t="s">
        <v>170</v>
      </c>
      <c r="B175" s="6">
        <v>5.0099999999999997E-3</v>
      </c>
      <c r="C175" s="7">
        <v>1.98</v>
      </c>
      <c r="G175" s="28" t="s">
        <v>125</v>
      </c>
      <c r="H175" s="13">
        <v>8.2399999999999997E-4</v>
      </c>
      <c r="I175" s="14">
        <v>-2.33</v>
      </c>
      <c r="J175" s="28" t="s">
        <v>799</v>
      </c>
      <c r="K175" s="13">
        <v>2.41E-2</v>
      </c>
      <c r="L175" s="14">
        <v>-1.35</v>
      </c>
    </row>
    <row r="176" spans="1:12" x14ac:dyDescent="0.35">
      <c r="A176" s="25" t="s">
        <v>171</v>
      </c>
      <c r="B176" s="6">
        <v>5.3200000000000001E-3</v>
      </c>
      <c r="C176" s="7">
        <v>2.27</v>
      </c>
      <c r="G176" s="28" t="s">
        <v>767</v>
      </c>
      <c r="H176" s="13">
        <v>7.0200000000000002E-3</v>
      </c>
      <c r="I176" s="14">
        <v>-1.44</v>
      </c>
      <c r="J176" s="29" t="s">
        <v>630</v>
      </c>
      <c r="K176" s="15">
        <v>2.0699999999999998E-3</v>
      </c>
      <c r="L176" s="16">
        <v>1.4</v>
      </c>
    </row>
    <row r="177" spans="1:12" x14ac:dyDescent="0.35">
      <c r="A177" s="25" t="s">
        <v>172</v>
      </c>
      <c r="B177" s="6">
        <v>4.3400000000000001E-3</v>
      </c>
      <c r="C177" s="7">
        <v>2.35</v>
      </c>
      <c r="G177" s="28" t="s">
        <v>769</v>
      </c>
      <c r="H177" s="13">
        <v>2.1600000000000001E-2</v>
      </c>
      <c r="I177" s="14">
        <v>-1.95</v>
      </c>
      <c r="J177" s="28" t="s">
        <v>561</v>
      </c>
      <c r="K177" s="13">
        <v>1.36E-4</v>
      </c>
      <c r="L177" s="14">
        <v>-1.61</v>
      </c>
    </row>
    <row r="178" spans="1:12" x14ac:dyDescent="0.35">
      <c r="A178" s="25" t="s">
        <v>173</v>
      </c>
      <c r="B178" s="6">
        <v>9.4900000000000002E-3</v>
      </c>
      <c r="C178" s="7">
        <v>1.64</v>
      </c>
      <c r="G178" s="28" t="s">
        <v>127</v>
      </c>
      <c r="H178" s="13">
        <v>1.9800000000000002E-2</v>
      </c>
      <c r="I178" s="14">
        <v>-1.33</v>
      </c>
      <c r="J178" s="28" t="s">
        <v>801</v>
      </c>
      <c r="K178" s="13">
        <v>4.5400000000000003E-2</v>
      </c>
      <c r="L178" s="14">
        <v>-1.33</v>
      </c>
    </row>
    <row r="179" spans="1:12" x14ac:dyDescent="0.35">
      <c r="A179" s="25" t="s">
        <v>174</v>
      </c>
      <c r="B179" s="6">
        <v>4.9500000000000004E-3</v>
      </c>
      <c r="C179" s="7">
        <v>2.52</v>
      </c>
      <c r="G179" s="28" t="s">
        <v>128</v>
      </c>
      <c r="H179" s="13">
        <v>7.8700000000000005E-4</v>
      </c>
      <c r="I179" s="14">
        <v>-2.67</v>
      </c>
      <c r="J179" s="29" t="s">
        <v>631</v>
      </c>
      <c r="K179" s="15">
        <v>4.36E-2</v>
      </c>
      <c r="L179" s="16">
        <v>1.32</v>
      </c>
    </row>
    <row r="180" spans="1:12" x14ac:dyDescent="0.35">
      <c r="A180" s="25" t="s">
        <v>175</v>
      </c>
      <c r="B180" s="6">
        <v>2.66E-3</v>
      </c>
      <c r="C180" s="7">
        <v>2.2000000000000002</v>
      </c>
      <c r="G180" s="28" t="s">
        <v>773</v>
      </c>
      <c r="H180" s="13">
        <v>3.5700000000000003E-2</v>
      </c>
      <c r="I180" s="14">
        <v>-1.46</v>
      </c>
      <c r="J180" s="28" t="s">
        <v>802</v>
      </c>
      <c r="K180" s="13">
        <v>1.9400000000000001E-2</v>
      </c>
      <c r="L180" s="14">
        <v>-1.51</v>
      </c>
    </row>
    <row r="181" spans="1:12" x14ac:dyDescent="0.35">
      <c r="A181" s="25" t="s">
        <v>176</v>
      </c>
      <c r="B181" s="6">
        <v>5.7800000000000004E-3</v>
      </c>
      <c r="C181" s="7">
        <v>2.2599999999999998</v>
      </c>
      <c r="G181" s="28" t="s">
        <v>129</v>
      </c>
      <c r="H181" s="13">
        <v>5.8399999999999999E-4</v>
      </c>
      <c r="I181" s="14">
        <v>-1.96</v>
      </c>
      <c r="J181" s="28" t="s">
        <v>564</v>
      </c>
      <c r="K181" s="13">
        <v>6.5700000000000003E-4</v>
      </c>
      <c r="L181" s="14">
        <v>-1.43</v>
      </c>
    </row>
    <row r="182" spans="1:12" x14ac:dyDescent="0.35">
      <c r="A182" s="25" t="s">
        <v>177</v>
      </c>
      <c r="B182" s="6">
        <v>2.1600000000000001E-2</v>
      </c>
      <c r="C182" s="7">
        <v>1.5</v>
      </c>
      <c r="G182" s="28" t="s">
        <v>130</v>
      </c>
      <c r="H182" s="13">
        <v>1.74E-3</v>
      </c>
      <c r="I182" s="14">
        <v>-1.7</v>
      </c>
      <c r="J182" s="28" t="s">
        <v>803</v>
      </c>
      <c r="K182" s="13">
        <v>4.2500000000000003E-2</v>
      </c>
      <c r="L182" s="14">
        <v>-1.34</v>
      </c>
    </row>
    <row r="183" spans="1:12" x14ac:dyDescent="0.35">
      <c r="A183" s="25" t="s">
        <v>178</v>
      </c>
      <c r="B183" s="6">
        <v>1.5100000000000001E-2</v>
      </c>
      <c r="C183" s="7">
        <v>1.75</v>
      </c>
      <c r="G183" s="28" t="s">
        <v>131</v>
      </c>
      <c r="H183" s="13">
        <v>1.3799999999999999E-3</v>
      </c>
      <c r="I183" s="14">
        <v>-1.71</v>
      </c>
      <c r="J183" s="28" t="s">
        <v>805</v>
      </c>
      <c r="K183" s="13">
        <v>3.9600000000000003E-2</v>
      </c>
      <c r="L183" s="14">
        <v>-1.35</v>
      </c>
    </row>
    <row r="184" spans="1:12" x14ac:dyDescent="0.35">
      <c r="A184" s="25" t="s">
        <v>179</v>
      </c>
      <c r="B184" s="6">
        <v>2.4799999999999999E-2</v>
      </c>
      <c r="C184" s="7">
        <v>1.48</v>
      </c>
      <c r="G184" s="28" t="s">
        <v>132</v>
      </c>
      <c r="H184" s="13">
        <v>2.5100000000000001E-2</v>
      </c>
      <c r="I184" s="14">
        <v>-1.32</v>
      </c>
      <c r="J184" s="29" t="s">
        <v>568</v>
      </c>
      <c r="K184" s="15">
        <v>6.2700000000000004E-3</v>
      </c>
      <c r="L184" s="16">
        <v>1.34</v>
      </c>
    </row>
    <row r="185" spans="1:12" x14ac:dyDescent="0.35">
      <c r="A185" s="25" t="s">
        <v>180</v>
      </c>
      <c r="B185" s="6">
        <v>4.9799999999999997E-2</v>
      </c>
      <c r="C185" s="7">
        <v>1.42</v>
      </c>
      <c r="G185" s="28" t="s">
        <v>133</v>
      </c>
      <c r="H185" s="13">
        <v>1.83E-3</v>
      </c>
      <c r="I185" s="14">
        <v>-2.31</v>
      </c>
      <c r="J185" s="29" t="s">
        <v>633</v>
      </c>
      <c r="K185" s="15">
        <v>1.6E-2</v>
      </c>
      <c r="L185" s="16">
        <v>1.3</v>
      </c>
    </row>
    <row r="186" spans="1:12" x14ac:dyDescent="0.35">
      <c r="A186" s="25" t="s">
        <v>181</v>
      </c>
      <c r="B186" s="6">
        <v>2.4799999999999999E-2</v>
      </c>
      <c r="C186" s="7">
        <v>1.54</v>
      </c>
      <c r="G186" s="28" t="s">
        <v>134</v>
      </c>
      <c r="H186" s="13">
        <v>1.14E-2</v>
      </c>
      <c r="I186" s="14">
        <v>-1.39</v>
      </c>
      <c r="J186" s="28" t="s">
        <v>806</v>
      </c>
      <c r="K186" s="13">
        <v>2.7300000000000001E-2</v>
      </c>
      <c r="L186" s="14">
        <v>-1.37</v>
      </c>
    </row>
    <row r="187" spans="1:12" x14ac:dyDescent="0.35">
      <c r="A187" s="25" t="s">
        <v>182</v>
      </c>
      <c r="B187" s="6">
        <v>8.6899999999999998E-3</v>
      </c>
      <c r="C187" s="7">
        <v>2.35</v>
      </c>
      <c r="G187" s="28" t="s">
        <v>135</v>
      </c>
      <c r="H187" s="13">
        <v>1.0699999999999999E-2</v>
      </c>
      <c r="I187" s="14">
        <v>-1.89</v>
      </c>
      <c r="J187" s="29" t="s">
        <v>634</v>
      </c>
      <c r="K187" s="15">
        <v>8.5100000000000002E-3</v>
      </c>
      <c r="L187" s="16">
        <v>1.35</v>
      </c>
    </row>
    <row r="188" spans="1:12" x14ac:dyDescent="0.35">
      <c r="A188" s="25" t="s">
        <v>183</v>
      </c>
      <c r="B188" s="6">
        <v>3.15E-3</v>
      </c>
      <c r="C188" s="7">
        <v>2.1800000000000002</v>
      </c>
      <c r="G188" s="28" t="s">
        <v>136</v>
      </c>
      <c r="H188" s="13">
        <v>9.0799999999999995E-3</v>
      </c>
      <c r="I188" s="14">
        <v>-1.34</v>
      </c>
      <c r="J188" s="29" t="s">
        <v>571</v>
      </c>
      <c r="K188" s="15">
        <v>3.1700000000000001E-3</v>
      </c>
      <c r="L188" s="16">
        <v>1.31</v>
      </c>
    </row>
    <row r="189" spans="1:12" x14ac:dyDescent="0.35">
      <c r="A189" s="25" t="s">
        <v>184</v>
      </c>
      <c r="B189" s="6">
        <v>4.8900000000000002E-3</v>
      </c>
      <c r="C189" s="7">
        <v>2.0499999999999998</v>
      </c>
      <c r="G189" s="28" t="s">
        <v>137</v>
      </c>
      <c r="H189" s="13">
        <v>1.8699999999999999E-3</v>
      </c>
      <c r="I189" s="14">
        <v>-2.0299999999999998</v>
      </c>
      <c r="J189" s="29" t="s">
        <v>635</v>
      </c>
      <c r="K189" s="15">
        <v>2.0799999999999999E-2</v>
      </c>
      <c r="L189" s="16">
        <v>1.34</v>
      </c>
    </row>
    <row r="190" spans="1:12" x14ac:dyDescent="0.35">
      <c r="A190" s="25" t="s">
        <v>185</v>
      </c>
      <c r="B190" s="6">
        <v>8.3099999999999997E-3</v>
      </c>
      <c r="C190" s="7">
        <v>1.42</v>
      </c>
      <c r="G190" s="28" t="s">
        <v>780</v>
      </c>
      <c r="H190" s="13">
        <v>0.03</v>
      </c>
      <c r="I190" s="14">
        <v>-1.38</v>
      </c>
      <c r="J190" s="29" t="s">
        <v>422</v>
      </c>
      <c r="K190" s="15">
        <v>1.4E-2</v>
      </c>
      <c r="L190" s="16">
        <v>1.34</v>
      </c>
    </row>
    <row r="191" spans="1:12" x14ac:dyDescent="0.35">
      <c r="A191" s="25" t="s">
        <v>186</v>
      </c>
      <c r="B191" s="6">
        <v>5.5799999999999999E-3</v>
      </c>
      <c r="C191" s="7">
        <v>3.17</v>
      </c>
      <c r="G191" s="28" t="s">
        <v>781</v>
      </c>
      <c r="H191" s="13">
        <v>3.2500000000000001E-2</v>
      </c>
      <c r="I191" s="14">
        <v>-1.53</v>
      </c>
      <c r="J191" s="29" t="s">
        <v>637</v>
      </c>
      <c r="K191" s="15">
        <v>8.6800000000000002E-3</v>
      </c>
      <c r="L191" s="16">
        <v>1.46</v>
      </c>
    </row>
    <row r="192" spans="1:12" x14ac:dyDescent="0.35">
      <c r="A192" s="25" t="s">
        <v>187</v>
      </c>
      <c r="B192" s="6">
        <v>9.0900000000000009E-3</v>
      </c>
      <c r="C192" s="7">
        <v>1.6</v>
      </c>
      <c r="G192" s="28" t="s">
        <v>138</v>
      </c>
      <c r="H192" s="13">
        <v>1.6400000000000001E-2</v>
      </c>
      <c r="I192" s="14">
        <v>-1.54</v>
      </c>
      <c r="J192" s="29" t="s">
        <v>640</v>
      </c>
      <c r="K192" s="15">
        <v>2.81E-2</v>
      </c>
      <c r="L192" s="16">
        <v>1.31</v>
      </c>
    </row>
    <row r="193" spans="1:12" x14ac:dyDescent="0.35">
      <c r="A193" s="25" t="s">
        <v>188</v>
      </c>
      <c r="B193" s="6">
        <v>3.1300000000000001E-2</v>
      </c>
      <c r="C193" s="7">
        <v>1.67</v>
      </c>
      <c r="G193" s="28" t="s">
        <v>139</v>
      </c>
      <c r="H193" s="13">
        <v>3.8699999999999997E-4</v>
      </c>
      <c r="I193" s="14">
        <v>-3.39</v>
      </c>
      <c r="J193" s="29" t="s">
        <v>643</v>
      </c>
      <c r="K193" s="15">
        <v>1.9400000000000001E-2</v>
      </c>
      <c r="L193" s="16">
        <v>1.33</v>
      </c>
    </row>
    <row r="194" spans="1:12" x14ac:dyDescent="0.35">
      <c r="A194" s="26" t="s">
        <v>189</v>
      </c>
      <c r="B194" s="8">
        <v>6.4700000000000001E-3</v>
      </c>
      <c r="C194" s="9">
        <v>-1.3</v>
      </c>
      <c r="G194" s="28" t="s">
        <v>140</v>
      </c>
      <c r="H194" s="13">
        <v>1.16E-3</v>
      </c>
      <c r="I194" s="14">
        <v>-3.3</v>
      </c>
      <c r="J194" s="28" t="s">
        <v>808</v>
      </c>
      <c r="K194" s="13">
        <v>2.8299999999999999E-2</v>
      </c>
      <c r="L194" s="14">
        <v>-1.33</v>
      </c>
    </row>
    <row r="195" spans="1:12" x14ac:dyDescent="0.35">
      <c r="A195" s="25" t="s">
        <v>190</v>
      </c>
      <c r="B195" s="6">
        <v>7.0299999999999998E-3</v>
      </c>
      <c r="C195" s="7">
        <v>2.4</v>
      </c>
      <c r="G195" s="28" t="s">
        <v>141</v>
      </c>
      <c r="H195" s="13">
        <v>1.0999999999999999E-2</v>
      </c>
      <c r="I195" s="14">
        <v>-1.53</v>
      </c>
      <c r="J195" s="28" t="s">
        <v>809</v>
      </c>
      <c r="K195" s="13">
        <v>4.48E-2</v>
      </c>
      <c r="L195" s="14">
        <v>-1.48</v>
      </c>
    </row>
    <row r="196" spans="1:12" x14ac:dyDescent="0.35">
      <c r="A196" s="25" t="s">
        <v>191</v>
      </c>
      <c r="B196" s="6">
        <v>4.8599999999999997E-2</v>
      </c>
      <c r="C196" s="7">
        <v>1.68</v>
      </c>
      <c r="G196" s="28" t="s">
        <v>142</v>
      </c>
      <c r="H196" s="13">
        <v>3.2499999999999999E-3</v>
      </c>
      <c r="I196" s="14">
        <v>-1.92</v>
      </c>
      <c r="J196" s="29" t="s">
        <v>644</v>
      </c>
      <c r="K196" s="15">
        <v>2.5600000000000001E-2</v>
      </c>
      <c r="L196" s="16">
        <v>1.34</v>
      </c>
    </row>
    <row r="197" spans="1:12" x14ac:dyDescent="0.35">
      <c r="A197" s="25" t="s">
        <v>192</v>
      </c>
      <c r="B197" s="6">
        <v>8.6899999999999998E-3</v>
      </c>
      <c r="C197" s="7">
        <v>1.99</v>
      </c>
      <c r="G197" s="28" t="s">
        <v>143</v>
      </c>
      <c r="H197" s="13">
        <v>9.2999999999999992E-3</v>
      </c>
      <c r="I197" s="14">
        <v>-1.53</v>
      </c>
      <c r="J197" s="29" t="s">
        <v>646</v>
      </c>
      <c r="K197" s="15">
        <v>2.99E-3</v>
      </c>
      <c r="L197" s="16">
        <v>1.35</v>
      </c>
    </row>
    <row r="198" spans="1:12" x14ac:dyDescent="0.35">
      <c r="A198" s="25" t="s">
        <v>193</v>
      </c>
      <c r="B198" s="6">
        <v>1.01E-2</v>
      </c>
      <c r="C198" s="7">
        <v>1.99</v>
      </c>
      <c r="G198" s="28" t="s">
        <v>144</v>
      </c>
      <c r="H198" s="13">
        <v>9.2599999999999991E-3</v>
      </c>
      <c r="I198" s="14">
        <v>-1.42</v>
      </c>
      <c r="J198" s="28" t="s">
        <v>810</v>
      </c>
      <c r="K198" s="13">
        <v>4.7400000000000003E-3</v>
      </c>
      <c r="L198" s="14">
        <v>-1.45</v>
      </c>
    </row>
    <row r="199" spans="1:12" x14ac:dyDescent="0.35">
      <c r="A199" s="25" t="s">
        <v>194</v>
      </c>
      <c r="B199" s="6">
        <v>7.5500000000000003E-3</v>
      </c>
      <c r="C199" s="7">
        <v>1.56</v>
      </c>
      <c r="G199" s="29" t="s">
        <v>787</v>
      </c>
      <c r="H199" s="15">
        <v>2.4299999999999999E-2</v>
      </c>
      <c r="I199" s="16">
        <v>1.31</v>
      </c>
      <c r="J199" s="28" t="s">
        <v>709</v>
      </c>
      <c r="K199" s="13">
        <v>7.9899999999999997E-6</v>
      </c>
      <c r="L199" s="14">
        <v>-2.0099999999999998</v>
      </c>
    </row>
    <row r="200" spans="1:12" x14ac:dyDescent="0.35">
      <c r="A200" s="25" t="s">
        <v>195</v>
      </c>
      <c r="B200" s="6">
        <v>4.8199999999999996E-3</v>
      </c>
      <c r="C200" s="7">
        <v>2.08</v>
      </c>
      <c r="G200" s="29" t="s">
        <v>788</v>
      </c>
      <c r="H200" s="15">
        <v>2.8300000000000001E-3</v>
      </c>
      <c r="I200" s="16">
        <v>1.33</v>
      </c>
      <c r="J200" s="29" t="s">
        <v>577</v>
      </c>
      <c r="K200" s="15">
        <v>1.2099999999999999E-3</v>
      </c>
      <c r="L200" s="16">
        <v>1.53</v>
      </c>
    </row>
    <row r="201" spans="1:12" x14ac:dyDescent="0.35">
      <c r="A201" s="25" t="s">
        <v>196</v>
      </c>
      <c r="B201" s="6">
        <v>1.15E-2</v>
      </c>
      <c r="C201" s="7">
        <v>1.32</v>
      </c>
      <c r="G201" s="28" t="s">
        <v>145</v>
      </c>
      <c r="H201" s="13">
        <v>1.83E-3</v>
      </c>
      <c r="I201" s="14">
        <v>-1.46</v>
      </c>
      <c r="J201" s="29" t="s">
        <v>649</v>
      </c>
      <c r="K201" s="15">
        <v>1.0999999999999999E-2</v>
      </c>
      <c r="L201" s="16">
        <v>1.33</v>
      </c>
    </row>
    <row r="202" spans="1:12" x14ac:dyDescent="0.35">
      <c r="A202" s="25" t="s">
        <v>197</v>
      </c>
      <c r="B202" s="6">
        <v>3.79E-3</v>
      </c>
      <c r="C202" s="7">
        <v>1.74</v>
      </c>
      <c r="G202" s="28" t="s">
        <v>790</v>
      </c>
      <c r="H202" s="13">
        <v>3.3E-4</v>
      </c>
      <c r="I202" s="14">
        <v>-1.8</v>
      </c>
      <c r="J202" s="29" t="s">
        <v>651</v>
      </c>
      <c r="K202" s="15">
        <v>4.2000000000000003E-2</v>
      </c>
      <c r="L202" s="16">
        <v>1.39</v>
      </c>
    </row>
    <row r="203" spans="1:12" x14ac:dyDescent="0.35">
      <c r="A203" s="25" t="s">
        <v>198</v>
      </c>
      <c r="B203" s="6">
        <v>6.8500000000000002E-3</v>
      </c>
      <c r="C203" s="7">
        <v>1.84</v>
      </c>
      <c r="G203" s="28" t="s">
        <v>792</v>
      </c>
      <c r="H203" s="13">
        <v>3.7900000000000003E-2</v>
      </c>
      <c r="I203" s="14">
        <v>-1.4</v>
      </c>
      <c r="J203" s="29" t="s">
        <v>652</v>
      </c>
      <c r="K203" s="15">
        <v>1.2800000000000001E-2</v>
      </c>
      <c r="L203" s="16">
        <v>1.47</v>
      </c>
    </row>
    <row r="204" spans="1:12" x14ac:dyDescent="0.35">
      <c r="A204" s="25" t="s">
        <v>199</v>
      </c>
      <c r="B204" s="6">
        <v>1.29E-2</v>
      </c>
      <c r="C204" s="7">
        <v>1.37</v>
      </c>
      <c r="G204" s="28" t="s">
        <v>794</v>
      </c>
      <c r="H204" s="13">
        <v>9.2999999999999992E-3</v>
      </c>
      <c r="I204" s="14">
        <v>-1.52</v>
      </c>
      <c r="J204" s="28" t="s">
        <v>812</v>
      </c>
      <c r="K204" s="13">
        <v>4.3600000000000002E-3</v>
      </c>
      <c r="L204" s="14">
        <v>-1.66</v>
      </c>
    </row>
    <row r="205" spans="1:12" x14ac:dyDescent="0.35">
      <c r="A205" s="25" t="s">
        <v>200</v>
      </c>
      <c r="B205" s="6">
        <v>4.3400000000000001E-3</v>
      </c>
      <c r="C205" s="7">
        <v>2.44</v>
      </c>
      <c r="G205" s="28" t="s">
        <v>146</v>
      </c>
      <c r="H205" s="13">
        <v>1.24E-3</v>
      </c>
      <c r="I205" s="14">
        <v>-1.84</v>
      </c>
      <c r="J205" s="28" t="s">
        <v>813</v>
      </c>
      <c r="K205" s="13">
        <v>1.8E-5</v>
      </c>
      <c r="L205" s="14">
        <v>-1.94</v>
      </c>
    </row>
    <row r="206" spans="1:12" x14ac:dyDescent="0.35">
      <c r="A206" s="25" t="s">
        <v>201</v>
      </c>
      <c r="B206" s="6">
        <v>1.8499999999999999E-2</v>
      </c>
      <c r="C206" s="7">
        <v>1.99</v>
      </c>
      <c r="G206" s="28" t="s">
        <v>147</v>
      </c>
      <c r="H206" s="13">
        <v>6.9499999999999996E-3</v>
      </c>
      <c r="I206" s="14">
        <v>-1.8</v>
      </c>
      <c r="J206" s="29" t="s">
        <v>653</v>
      </c>
      <c r="K206" s="15">
        <v>4.5400000000000003E-2</v>
      </c>
      <c r="L206" s="16">
        <v>1.33</v>
      </c>
    </row>
    <row r="207" spans="1:12" x14ac:dyDescent="0.35">
      <c r="A207" s="26" t="s">
        <v>202</v>
      </c>
      <c r="B207" s="8">
        <v>3.8600000000000002E-2</v>
      </c>
      <c r="C207" s="9">
        <v>-1.36</v>
      </c>
      <c r="G207" s="28" t="s">
        <v>148</v>
      </c>
      <c r="H207" s="13">
        <v>5.3600000000000002E-3</v>
      </c>
      <c r="I207" s="14">
        <v>-1.62</v>
      </c>
      <c r="J207" s="29" t="s">
        <v>655</v>
      </c>
      <c r="K207" s="15">
        <v>3.5900000000000001E-2</v>
      </c>
      <c r="L207" s="16">
        <v>1.42</v>
      </c>
    </row>
    <row r="208" spans="1:12" x14ac:dyDescent="0.35">
      <c r="A208" s="25" t="s">
        <v>203</v>
      </c>
      <c r="B208" s="6">
        <v>1.01E-2</v>
      </c>
      <c r="C208" s="7">
        <v>1.81</v>
      </c>
      <c r="G208" s="28" t="s">
        <v>149</v>
      </c>
      <c r="H208" s="13">
        <v>7.8700000000000005E-4</v>
      </c>
      <c r="I208" s="14">
        <v>-2.56</v>
      </c>
      <c r="J208" s="28" t="s">
        <v>815</v>
      </c>
      <c r="K208" s="13">
        <v>3.5900000000000001E-2</v>
      </c>
      <c r="L208" s="14">
        <v>-1.37</v>
      </c>
    </row>
    <row r="209" spans="1:12" x14ac:dyDescent="0.35">
      <c r="A209" s="25" t="s">
        <v>204</v>
      </c>
      <c r="B209" s="6">
        <v>4.3400000000000001E-2</v>
      </c>
      <c r="C209" s="7">
        <v>1.44</v>
      </c>
      <c r="G209" s="28" t="s">
        <v>150</v>
      </c>
      <c r="H209" s="13">
        <v>2.7999999999999998E-4</v>
      </c>
      <c r="I209" s="14">
        <v>-2.76</v>
      </c>
      <c r="J209" s="29" t="s">
        <v>656</v>
      </c>
      <c r="K209" s="15">
        <v>3.5900000000000001E-2</v>
      </c>
      <c r="L209" s="16">
        <v>1.35</v>
      </c>
    </row>
    <row r="210" spans="1:12" x14ac:dyDescent="0.35">
      <c r="A210" s="25" t="s">
        <v>205</v>
      </c>
      <c r="B210" s="6">
        <v>7.4099999999999999E-3</v>
      </c>
      <c r="C210" s="7">
        <v>1.5</v>
      </c>
      <c r="G210" s="28" t="s">
        <v>151</v>
      </c>
      <c r="H210" s="13">
        <v>1.3599999999999999E-2</v>
      </c>
      <c r="I210" s="14">
        <v>-1.3</v>
      </c>
      <c r="J210" s="29" t="s">
        <v>658</v>
      </c>
      <c r="K210" s="15">
        <v>1.0300000000000001E-3</v>
      </c>
      <c r="L210" s="16">
        <v>1.64</v>
      </c>
    </row>
    <row r="211" spans="1:12" x14ac:dyDescent="0.35">
      <c r="A211" s="25" t="s">
        <v>206</v>
      </c>
      <c r="B211" s="6">
        <v>2.8900000000000002E-3</v>
      </c>
      <c r="C211" s="7">
        <v>2.4900000000000002</v>
      </c>
      <c r="G211" s="28" t="s">
        <v>800</v>
      </c>
      <c r="H211" s="13">
        <v>1.95E-2</v>
      </c>
      <c r="I211" s="14">
        <v>-1.38</v>
      </c>
      <c r="J211" s="29" t="s">
        <v>660</v>
      </c>
      <c r="K211" s="15">
        <v>3.5400000000000001E-2</v>
      </c>
      <c r="L211" s="16">
        <v>1.38</v>
      </c>
    </row>
    <row r="212" spans="1:12" x14ac:dyDescent="0.35">
      <c r="A212" s="25" t="s">
        <v>207</v>
      </c>
      <c r="B212" s="6">
        <v>2.18E-2</v>
      </c>
      <c r="C212" s="7">
        <v>1.48</v>
      </c>
      <c r="G212" s="28" t="s">
        <v>152</v>
      </c>
      <c r="H212" s="13">
        <v>1.38E-2</v>
      </c>
      <c r="I212" s="14">
        <v>-1.85</v>
      </c>
      <c r="J212" s="29" t="s">
        <v>663</v>
      </c>
      <c r="K212" s="15">
        <v>4.1000000000000002E-2</v>
      </c>
      <c r="L212" s="16">
        <v>1.3</v>
      </c>
    </row>
    <row r="213" spans="1:12" x14ac:dyDescent="0.35">
      <c r="A213" s="25" t="s">
        <v>208</v>
      </c>
      <c r="B213" s="6">
        <v>2.66E-3</v>
      </c>
      <c r="C213" s="7">
        <v>1.78</v>
      </c>
      <c r="G213" s="28" t="s">
        <v>153</v>
      </c>
      <c r="H213" s="13">
        <v>1.8600000000000001E-3</v>
      </c>
      <c r="I213" s="14">
        <v>-2.27</v>
      </c>
      <c r="J213" s="29" t="s">
        <v>666</v>
      </c>
      <c r="K213" s="15">
        <v>3.5000000000000003E-2</v>
      </c>
      <c r="L213" s="16">
        <v>1.34</v>
      </c>
    </row>
    <row r="214" spans="1:12" x14ac:dyDescent="0.35">
      <c r="A214" s="25" t="s">
        <v>209</v>
      </c>
      <c r="B214" s="6">
        <v>2.3199999999999998E-2</v>
      </c>
      <c r="C214" s="7">
        <v>1.37</v>
      </c>
      <c r="G214" s="28" t="s">
        <v>154</v>
      </c>
      <c r="H214" s="13">
        <v>9.6500000000000006E-3</v>
      </c>
      <c r="I214" s="14">
        <v>-1.6</v>
      </c>
      <c r="J214" s="29" t="s">
        <v>580</v>
      </c>
      <c r="K214" s="15">
        <v>1.0399999999999999E-3</v>
      </c>
      <c r="L214" s="16">
        <v>1.36</v>
      </c>
    </row>
    <row r="215" spans="1:12" x14ac:dyDescent="0.35">
      <c r="A215" s="25" t="s">
        <v>210</v>
      </c>
      <c r="B215" s="6">
        <v>1.11E-2</v>
      </c>
      <c r="C215" s="7">
        <v>1.94</v>
      </c>
      <c r="G215" s="29" t="s">
        <v>804</v>
      </c>
      <c r="H215" s="15">
        <v>2.7699999999999999E-2</v>
      </c>
      <c r="I215" s="16">
        <v>1.46</v>
      </c>
      <c r="J215" s="29" t="s">
        <v>667</v>
      </c>
      <c r="K215" s="15">
        <v>3.16E-3</v>
      </c>
      <c r="L215" s="16">
        <v>1.34</v>
      </c>
    </row>
    <row r="216" spans="1:12" x14ac:dyDescent="0.35">
      <c r="A216" s="25" t="s">
        <v>211</v>
      </c>
      <c r="B216" s="6">
        <v>1.52E-2</v>
      </c>
      <c r="C216" s="7">
        <v>1.98</v>
      </c>
      <c r="G216" s="28" t="s">
        <v>155</v>
      </c>
      <c r="H216" s="13">
        <v>3.2699999999999999E-3</v>
      </c>
      <c r="I216" s="14">
        <v>-2.21</v>
      </c>
      <c r="J216" s="29" t="s">
        <v>668</v>
      </c>
      <c r="K216" s="15">
        <v>2.2200000000000001E-2</v>
      </c>
      <c r="L216" s="16">
        <v>1.55</v>
      </c>
    </row>
    <row r="217" spans="1:12" x14ac:dyDescent="0.35">
      <c r="A217" s="25" t="s">
        <v>212</v>
      </c>
      <c r="B217" s="6">
        <v>9.7800000000000005E-3</v>
      </c>
      <c r="C217" s="7">
        <v>2.02</v>
      </c>
      <c r="G217" s="28" t="s">
        <v>807</v>
      </c>
      <c r="H217" s="13">
        <v>1.78E-2</v>
      </c>
      <c r="I217" s="14">
        <v>-1.38</v>
      </c>
      <c r="J217" s="28" t="s">
        <v>817</v>
      </c>
      <c r="K217" s="13">
        <v>1.5699999999999999E-2</v>
      </c>
      <c r="L217" s="14">
        <v>-1.44</v>
      </c>
    </row>
    <row r="218" spans="1:12" x14ac:dyDescent="0.35">
      <c r="A218" s="25" t="s">
        <v>213</v>
      </c>
      <c r="B218" s="6">
        <v>5.7800000000000004E-3</v>
      </c>
      <c r="C218" s="7">
        <v>2.3199999999999998</v>
      </c>
      <c r="G218" s="28" t="s">
        <v>156</v>
      </c>
      <c r="H218" s="13">
        <v>7.11E-3</v>
      </c>
      <c r="I218" s="14">
        <v>-1.81</v>
      </c>
      <c r="J218" s="28" t="s">
        <v>818</v>
      </c>
      <c r="K218" s="13">
        <v>6.6299999999999996E-3</v>
      </c>
      <c r="L218" s="14">
        <v>-1.34</v>
      </c>
    </row>
    <row r="219" spans="1:12" x14ac:dyDescent="0.35">
      <c r="A219" s="25" t="s">
        <v>214</v>
      </c>
      <c r="B219" s="6">
        <v>2.8900000000000002E-3</v>
      </c>
      <c r="C219" s="7">
        <v>2.69</v>
      </c>
      <c r="G219" s="28" t="s">
        <v>157</v>
      </c>
      <c r="H219" s="13">
        <v>1.57E-3</v>
      </c>
      <c r="I219" s="14">
        <v>-2.19</v>
      </c>
      <c r="J219" s="28" t="s">
        <v>819</v>
      </c>
      <c r="K219" s="13">
        <v>4.8799999999999998E-3</v>
      </c>
      <c r="L219" s="14">
        <v>-1.38</v>
      </c>
    </row>
    <row r="220" spans="1:12" x14ac:dyDescent="0.35">
      <c r="A220" s="25" t="s">
        <v>215</v>
      </c>
      <c r="B220" s="6">
        <v>6.8500000000000002E-3</v>
      </c>
      <c r="C220" s="7">
        <v>2.2599999999999998</v>
      </c>
      <c r="G220" s="29" t="s">
        <v>599</v>
      </c>
      <c r="H220" s="15">
        <v>4.5900000000000003E-3</v>
      </c>
      <c r="I220" s="16">
        <v>1.38</v>
      </c>
      <c r="J220" s="28" t="s">
        <v>718</v>
      </c>
      <c r="K220" s="13">
        <v>4.1399999999999999E-2</v>
      </c>
      <c r="L220" s="14">
        <v>-1.31</v>
      </c>
    </row>
    <row r="221" spans="1:12" x14ac:dyDescent="0.35">
      <c r="A221" s="25" t="s">
        <v>216</v>
      </c>
      <c r="B221" s="6">
        <v>2.4299999999999999E-2</v>
      </c>
      <c r="C221" s="7">
        <v>1.51</v>
      </c>
      <c r="G221" s="29" t="s">
        <v>811</v>
      </c>
      <c r="H221" s="15">
        <v>2.6499999999999999E-2</v>
      </c>
      <c r="I221" s="16">
        <v>1.3</v>
      </c>
      <c r="J221" s="29" t="s">
        <v>670</v>
      </c>
      <c r="K221" s="15">
        <v>6.1700000000000001E-3</v>
      </c>
      <c r="L221" s="16">
        <v>1.36</v>
      </c>
    </row>
    <row r="222" spans="1:12" x14ac:dyDescent="0.35">
      <c r="A222" s="25" t="s">
        <v>217</v>
      </c>
      <c r="B222" s="6">
        <v>2.8900000000000002E-3</v>
      </c>
      <c r="C222" s="7">
        <v>2.39</v>
      </c>
      <c r="G222" s="28" t="s">
        <v>733</v>
      </c>
      <c r="H222" s="13">
        <v>4.6199999999999998E-2</v>
      </c>
      <c r="I222" s="14">
        <v>-1.6</v>
      </c>
      <c r="J222" s="28" t="s">
        <v>821</v>
      </c>
      <c r="K222" s="13">
        <v>2.4199999999999999E-2</v>
      </c>
      <c r="L222" s="14">
        <v>-1.3</v>
      </c>
    </row>
    <row r="223" spans="1:12" x14ac:dyDescent="0.35">
      <c r="A223" s="25" t="s">
        <v>218</v>
      </c>
      <c r="B223" s="6">
        <v>1.01E-2</v>
      </c>
      <c r="C223" s="7">
        <v>1.33</v>
      </c>
      <c r="G223" s="28" t="s">
        <v>814</v>
      </c>
      <c r="H223" s="13">
        <v>1.6199999999999999E-3</v>
      </c>
      <c r="I223" s="14">
        <v>-2.4900000000000002</v>
      </c>
      <c r="J223" s="28" t="s">
        <v>822</v>
      </c>
      <c r="K223" s="13">
        <v>2.5399999999999999E-2</v>
      </c>
      <c r="L223" s="14">
        <v>-1.32</v>
      </c>
    </row>
    <row r="224" spans="1:12" x14ac:dyDescent="0.35">
      <c r="A224" s="25" t="s">
        <v>219</v>
      </c>
      <c r="B224" s="6">
        <v>4.3400000000000001E-2</v>
      </c>
      <c r="C224" s="7">
        <v>1.33</v>
      </c>
      <c r="G224" s="28" t="s">
        <v>816</v>
      </c>
      <c r="H224" s="13">
        <v>2.1700000000000001E-2</v>
      </c>
      <c r="I224" s="14">
        <v>-1.38</v>
      </c>
      <c r="J224" s="29" t="s">
        <v>671</v>
      </c>
      <c r="K224" s="15">
        <v>3.5000000000000003E-2</v>
      </c>
      <c r="L224" s="16">
        <v>1.44</v>
      </c>
    </row>
    <row r="225" spans="1:12" x14ac:dyDescent="0.35">
      <c r="A225" s="25" t="s">
        <v>220</v>
      </c>
      <c r="B225" s="6">
        <v>2.4299999999999999E-2</v>
      </c>
      <c r="C225" s="7">
        <v>1.51</v>
      </c>
      <c r="G225" s="28" t="s">
        <v>158</v>
      </c>
      <c r="H225" s="13">
        <v>1.97E-3</v>
      </c>
      <c r="I225" s="14">
        <v>-2.16</v>
      </c>
      <c r="J225" s="29" t="s">
        <v>672</v>
      </c>
      <c r="K225" s="15">
        <v>3.9600000000000003E-2</v>
      </c>
      <c r="L225" s="16">
        <v>1.35</v>
      </c>
    </row>
    <row r="226" spans="1:12" x14ac:dyDescent="0.35">
      <c r="A226" s="25" t="s">
        <v>221</v>
      </c>
      <c r="B226" s="6">
        <v>2.66E-3</v>
      </c>
      <c r="C226" s="7">
        <v>2.79</v>
      </c>
      <c r="G226" s="28" t="s">
        <v>159</v>
      </c>
      <c r="H226" s="13">
        <v>6.5100000000000002E-3</v>
      </c>
      <c r="I226" s="14">
        <v>-1.6</v>
      </c>
      <c r="J226" s="28" t="s">
        <v>823</v>
      </c>
      <c r="K226" s="13">
        <v>4.2500000000000003E-2</v>
      </c>
      <c r="L226" s="14">
        <v>-1.35</v>
      </c>
    </row>
    <row r="227" spans="1:12" x14ac:dyDescent="0.35">
      <c r="A227" s="25" t="s">
        <v>222</v>
      </c>
      <c r="B227" s="6">
        <v>2.66E-3</v>
      </c>
      <c r="C227" s="7">
        <v>1.78</v>
      </c>
      <c r="G227" s="28" t="s">
        <v>160</v>
      </c>
      <c r="H227" s="13">
        <v>7.2199999999999999E-3</v>
      </c>
      <c r="I227" s="14">
        <v>-1.78</v>
      </c>
      <c r="J227" s="28" t="s">
        <v>585</v>
      </c>
      <c r="K227" s="13">
        <v>6.8100000000000001E-3</v>
      </c>
      <c r="L227" s="14">
        <v>-1.52</v>
      </c>
    </row>
    <row r="228" spans="1:12" x14ac:dyDescent="0.35">
      <c r="A228" s="26" t="s">
        <v>223</v>
      </c>
      <c r="B228" s="8">
        <v>3.9E-2</v>
      </c>
      <c r="C228" s="9">
        <v>-1.34</v>
      </c>
      <c r="G228" s="28" t="s">
        <v>820</v>
      </c>
      <c r="H228" s="13">
        <v>2.8400000000000002E-2</v>
      </c>
      <c r="I228" s="14">
        <v>-1.71</v>
      </c>
      <c r="J228" s="29" t="s">
        <v>674</v>
      </c>
      <c r="K228" s="15">
        <v>1.5699999999999999E-2</v>
      </c>
      <c r="L228" s="16">
        <v>1.33</v>
      </c>
    </row>
    <row r="229" spans="1:12" x14ac:dyDescent="0.35">
      <c r="A229" s="26" t="s">
        <v>224</v>
      </c>
      <c r="B229" s="8">
        <v>4.9599999999999998E-2</v>
      </c>
      <c r="C229" s="9">
        <v>-1.33</v>
      </c>
      <c r="G229" s="28" t="s">
        <v>161</v>
      </c>
      <c r="H229" s="13">
        <v>3.3E-4</v>
      </c>
      <c r="I229" s="14">
        <v>-2.67</v>
      </c>
      <c r="J229" s="29" t="s">
        <v>676</v>
      </c>
      <c r="K229" s="15">
        <v>1.5699999999999999E-2</v>
      </c>
      <c r="L229" s="16">
        <v>1.39</v>
      </c>
    </row>
    <row r="230" spans="1:12" x14ac:dyDescent="0.35">
      <c r="A230" s="25" t="s">
        <v>225</v>
      </c>
      <c r="B230" s="6">
        <v>1.4800000000000001E-2</v>
      </c>
      <c r="C230" s="7">
        <v>1.39</v>
      </c>
      <c r="G230" s="28" t="s">
        <v>162</v>
      </c>
      <c r="H230" s="13">
        <v>1.2999999999999999E-2</v>
      </c>
      <c r="I230" s="14">
        <v>-1.55</v>
      </c>
      <c r="J230" s="28" t="s">
        <v>824</v>
      </c>
      <c r="K230" s="13">
        <v>1.4800000000000001E-2</v>
      </c>
      <c r="L230" s="14">
        <v>-1.53</v>
      </c>
    </row>
    <row r="231" spans="1:12" x14ac:dyDescent="0.35">
      <c r="A231" s="25" t="s">
        <v>226</v>
      </c>
      <c r="B231" s="6">
        <v>1.5599999999999999E-2</v>
      </c>
      <c r="C231" s="7">
        <v>1.49</v>
      </c>
      <c r="G231" s="28" t="s">
        <v>735</v>
      </c>
      <c r="H231" s="13">
        <v>1.2999999999999999E-3</v>
      </c>
      <c r="I231" s="14">
        <v>-1.43</v>
      </c>
      <c r="J231" s="29" t="s">
        <v>677</v>
      </c>
      <c r="K231" s="15">
        <v>6.6400000000000001E-3</v>
      </c>
      <c r="L231" s="16">
        <v>1.3</v>
      </c>
    </row>
    <row r="232" spans="1:12" ht="15" thickBot="1" x14ac:dyDescent="0.4">
      <c r="A232" s="25" t="s">
        <v>227</v>
      </c>
      <c r="B232" s="6">
        <v>1.24E-2</v>
      </c>
      <c r="C232" s="7">
        <v>1.9</v>
      </c>
      <c r="G232" s="28" t="s">
        <v>163</v>
      </c>
      <c r="H232" s="13">
        <v>3.9899999999999996E-3</v>
      </c>
      <c r="I232" s="14">
        <v>-1.62</v>
      </c>
      <c r="J232" s="31" t="s">
        <v>679</v>
      </c>
      <c r="K232" s="32">
        <v>1.2999999999999999E-2</v>
      </c>
      <c r="L232" s="33">
        <v>1.56</v>
      </c>
    </row>
    <row r="233" spans="1:12" x14ac:dyDescent="0.35">
      <c r="A233" s="25" t="s">
        <v>228</v>
      </c>
      <c r="B233" s="6">
        <v>2.1700000000000001E-2</v>
      </c>
      <c r="C233" s="7">
        <v>1.34</v>
      </c>
      <c r="G233" s="28" t="s">
        <v>164</v>
      </c>
      <c r="H233" s="13">
        <v>1.23E-2</v>
      </c>
      <c r="I233" s="14">
        <v>-1.45</v>
      </c>
    </row>
    <row r="234" spans="1:12" x14ac:dyDescent="0.35">
      <c r="A234" s="25" t="s">
        <v>229</v>
      </c>
      <c r="B234" s="6">
        <v>1.5100000000000001E-2</v>
      </c>
      <c r="C234" s="7">
        <v>1.9</v>
      </c>
      <c r="G234" s="28" t="s">
        <v>165</v>
      </c>
      <c r="H234" s="13">
        <v>2.1199999999999999E-3</v>
      </c>
      <c r="I234" s="14">
        <v>-2.2999999999999998</v>
      </c>
    </row>
    <row r="235" spans="1:12" x14ac:dyDescent="0.35">
      <c r="A235" s="25" t="s">
        <v>230</v>
      </c>
      <c r="B235" s="6">
        <v>3.0599999999999999E-2</v>
      </c>
      <c r="C235" s="7">
        <v>1.48</v>
      </c>
      <c r="G235" s="28" t="s">
        <v>825</v>
      </c>
      <c r="H235" s="13">
        <v>1.0200000000000001E-2</v>
      </c>
      <c r="I235" s="14">
        <v>-1.51</v>
      </c>
    </row>
    <row r="236" spans="1:12" x14ac:dyDescent="0.35">
      <c r="A236" s="25" t="s">
        <v>231</v>
      </c>
      <c r="B236" s="6">
        <v>5.7800000000000004E-3</v>
      </c>
      <c r="C236" s="7">
        <v>2.1</v>
      </c>
      <c r="G236" s="28" t="s">
        <v>166</v>
      </c>
      <c r="H236" s="13">
        <v>4.2599999999999999E-2</v>
      </c>
      <c r="I236" s="14">
        <v>-1.41</v>
      </c>
    </row>
    <row r="237" spans="1:12" x14ac:dyDescent="0.35">
      <c r="A237" s="25" t="s">
        <v>232</v>
      </c>
      <c r="B237" s="6">
        <v>1.6400000000000001E-2</v>
      </c>
      <c r="C237" s="7">
        <v>1.58</v>
      </c>
      <c r="G237" s="28" t="s">
        <v>167</v>
      </c>
      <c r="H237" s="13">
        <v>1.21E-2</v>
      </c>
      <c r="I237" s="14">
        <v>-1.34</v>
      </c>
    </row>
    <row r="238" spans="1:12" x14ac:dyDescent="0.35">
      <c r="A238" s="25" t="s">
        <v>233</v>
      </c>
      <c r="B238" s="6">
        <v>3.8899999999999997E-2</v>
      </c>
      <c r="C238" s="7">
        <v>1.43</v>
      </c>
      <c r="G238" s="28" t="s">
        <v>826</v>
      </c>
      <c r="H238" s="13">
        <v>4.1700000000000001E-2</v>
      </c>
      <c r="I238" s="14">
        <v>-1.31</v>
      </c>
    </row>
    <row r="239" spans="1:12" x14ac:dyDescent="0.35">
      <c r="A239" s="25" t="s">
        <v>234</v>
      </c>
      <c r="B239" s="6">
        <v>3.0300000000000001E-2</v>
      </c>
      <c r="C239" s="7">
        <v>1.51</v>
      </c>
      <c r="G239" s="28" t="s">
        <v>168</v>
      </c>
      <c r="H239" s="13">
        <v>1.3299999999999999E-2</v>
      </c>
      <c r="I239" s="14">
        <v>-1.71</v>
      </c>
    </row>
    <row r="240" spans="1:12" x14ac:dyDescent="0.35">
      <c r="A240" s="25" t="s">
        <v>235</v>
      </c>
      <c r="B240" s="6">
        <v>2.6700000000000002E-2</v>
      </c>
      <c r="C240" s="7">
        <v>1.44</v>
      </c>
      <c r="G240" s="28" t="s">
        <v>170</v>
      </c>
      <c r="H240" s="13">
        <v>1.0399999999999999E-3</v>
      </c>
      <c r="I240" s="14">
        <v>-2.11</v>
      </c>
    </row>
    <row r="241" spans="1:9" x14ac:dyDescent="0.35">
      <c r="A241" s="25" t="s">
        <v>236</v>
      </c>
      <c r="B241" s="6">
        <v>1.84E-2</v>
      </c>
      <c r="C241" s="7">
        <v>1.87</v>
      </c>
      <c r="G241" s="28" t="s">
        <v>171</v>
      </c>
      <c r="H241" s="13">
        <v>5.7200000000000003E-3</v>
      </c>
      <c r="I241" s="14">
        <v>-2.13</v>
      </c>
    </row>
    <row r="242" spans="1:9" x14ac:dyDescent="0.35">
      <c r="A242" s="25" t="s">
        <v>237</v>
      </c>
      <c r="B242" s="6">
        <v>4.3400000000000001E-3</v>
      </c>
      <c r="C242" s="7">
        <v>1.97</v>
      </c>
      <c r="G242" s="29" t="s">
        <v>607</v>
      </c>
      <c r="H242" s="15">
        <v>8.7899999999999992E-3</v>
      </c>
      <c r="I242" s="16">
        <v>1.32</v>
      </c>
    </row>
    <row r="243" spans="1:9" x14ac:dyDescent="0.35">
      <c r="A243" s="25" t="s">
        <v>238</v>
      </c>
      <c r="B243" s="6">
        <v>7.0200000000000002E-3</v>
      </c>
      <c r="C243" s="7">
        <v>2.15</v>
      </c>
      <c r="G243" s="29" t="s">
        <v>827</v>
      </c>
      <c r="H243" s="15">
        <v>9.6600000000000002E-3</v>
      </c>
      <c r="I243" s="16">
        <v>1.33</v>
      </c>
    </row>
    <row r="244" spans="1:9" x14ac:dyDescent="0.35">
      <c r="A244" s="25" t="s">
        <v>239</v>
      </c>
      <c r="B244" s="6">
        <v>5.9699999999999996E-3</v>
      </c>
      <c r="C244" s="7">
        <v>2.04</v>
      </c>
      <c r="G244" s="28" t="s">
        <v>172</v>
      </c>
      <c r="H244" s="13">
        <v>1.5900000000000001E-3</v>
      </c>
      <c r="I244" s="14">
        <v>-2.36</v>
      </c>
    </row>
    <row r="245" spans="1:9" x14ac:dyDescent="0.35">
      <c r="A245" s="26" t="s">
        <v>240</v>
      </c>
      <c r="B245" s="8">
        <v>4.19E-2</v>
      </c>
      <c r="C245" s="9">
        <v>-1.31</v>
      </c>
      <c r="G245" s="28" t="s">
        <v>173</v>
      </c>
      <c r="H245" s="13">
        <v>1.6799999999999999E-2</v>
      </c>
      <c r="I245" s="14">
        <v>-1.54</v>
      </c>
    </row>
    <row r="246" spans="1:9" x14ac:dyDescent="0.35">
      <c r="A246" s="25" t="s">
        <v>241</v>
      </c>
      <c r="B246" s="6">
        <v>1.9800000000000002E-2</v>
      </c>
      <c r="C246" s="7">
        <v>1.3</v>
      </c>
      <c r="G246" s="28" t="s">
        <v>828</v>
      </c>
      <c r="H246" s="13">
        <v>4.8999999999999998E-3</v>
      </c>
      <c r="I246" s="14">
        <v>-1.96</v>
      </c>
    </row>
    <row r="247" spans="1:9" x14ac:dyDescent="0.35">
      <c r="A247" s="25" t="s">
        <v>242</v>
      </c>
      <c r="B247" s="6">
        <v>2.46E-2</v>
      </c>
      <c r="C247" s="7">
        <v>1.94</v>
      </c>
      <c r="G247" s="28" t="s">
        <v>174</v>
      </c>
      <c r="H247" s="13">
        <v>1.1100000000000001E-3</v>
      </c>
      <c r="I247" s="14">
        <v>-2.71</v>
      </c>
    </row>
    <row r="248" spans="1:9" x14ac:dyDescent="0.35">
      <c r="A248" s="25" t="s">
        <v>243</v>
      </c>
      <c r="B248" s="6">
        <v>4.3400000000000001E-3</v>
      </c>
      <c r="C248" s="7">
        <v>2.31</v>
      </c>
      <c r="G248" s="28" t="s">
        <v>175</v>
      </c>
      <c r="H248" s="13">
        <v>5.5699999999999999E-5</v>
      </c>
      <c r="I248" s="14">
        <v>-2.5099999999999998</v>
      </c>
    </row>
    <row r="249" spans="1:9" x14ac:dyDescent="0.35">
      <c r="A249" s="25" t="s">
        <v>244</v>
      </c>
      <c r="B249" s="6">
        <v>1.2200000000000001E-2</v>
      </c>
      <c r="C249" s="7">
        <v>1.85</v>
      </c>
      <c r="G249" s="28" t="s">
        <v>176</v>
      </c>
      <c r="H249" s="13">
        <v>2.5500000000000002E-3</v>
      </c>
      <c r="I249" s="14">
        <v>-2.2799999999999998</v>
      </c>
    </row>
    <row r="250" spans="1:9" x14ac:dyDescent="0.35">
      <c r="A250" s="25" t="s">
        <v>245</v>
      </c>
      <c r="B250" s="6">
        <v>1.14E-2</v>
      </c>
      <c r="C250" s="7">
        <v>1.91</v>
      </c>
      <c r="G250" s="28" t="s">
        <v>177</v>
      </c>
      <c r="H250" s="13">
        <v>5.7800000000000004E-3</v>
      </c>
      <c r="I250" s="14">
        <v>-1.56</v>
      </c>
    </row>
    <row r="251" spans="1:9" x14ac:dyDescent="0.35">
      <c r="A251" s="25" t="s">
        <v>246</v>
      </c>
      <c r="B251" s="6">
        <v>4.0500000000000001E-2</v>
      </c>
      <c r="C251" s="7">
        <v>1.38</v>
      </c>
      <c r="G251" s="28" t="s">
        <v>178</v>
      </c>
      <c r="H251" s="13">
        <v>1.97E-3</v>
      </c>
      <c r="I251" s="14">
        <v>-1.93</v>
      </c>
    </row>
    <row r="252" spans="1:9" x14ac:dyDescent="0.35">
      <c r="A252" s="25" t="s">
        <v>247</v>
      </c>
      <c r="B252" s="6">
        <v>8.7100000000000007E-3</v>
      </c>
      <c r="C252" s="7">
        <v>1.58</v>
      </c>
      <c r="G252" s="28" t="s">
        <v>180</v>
      </c>
      <c r="H252" s="13">
        <v>2.3300000000000001E-2</v>
      </c>
      <c r="I252" s="14">
        <v>-1.45</v>
      </c>
    </row>
    <row r="253" spans="1:9" x14ac:dyDescent="0.35">
      <c r="A253" s="25" t="s">
        <v>248</v>
      </c>
      <c r="B253" s="6">
        <v>5.2399999999999999E-3</v>
      </c>
      <c r="C253" s="7">
        <v>1.95</v>
      </c>
      <c r="G253" s="28" t="s">
        <v>829</v>
      </c>
      <c r="H253" s="13">
        <v>1.66E-2</v>
      </c>
      <c r="I253" s="14">
        <v>-1.48</v>
      </c>
    </row>
    <row r="254" spans="1:9" x14ac:dyDescent="0.35">
      <c r="A254" s="25" t="s">
        <v>249</v>
      </c>
      <c r="B254" s="6">
        <v>4.0400000000000002E-3</v>
      </c>
      <c r="C254" s="7">
        <v>1.45</v>
      </c>
      <c r="G254" s="28" t="s">
        <v>830</v>
      </c>
      <c r="H254" s="13">
        <v>1.0500000000000001E-2</v>
      </c>
      <c r="I254" s="14">
        <v>-1.55</v>
      </c>
    </row>
    <row r="255" spans="1:9" x14ac:dyDescent="0.35">
      <c r="A255" s="25" t="s">
        <v>250</v>
      </c>
      <c r="B255" s="6">
        <v>6.3499999999999997E-3</v>
      </c>
      <c r="C255" s="7">
        <v>1.96</v>
      </c>
      <c r="G255" s="28" t="s">
        <v>831</v>
      </c>
      <c r="H255" s="13">
        <v>3.9399999999999998E-2</v>
      </c>
      <c r="I255" s="14">
        <v>-1.4</v>
      </c>
    </row>
    <row r="256" spans="1:9" x14ac:dyDescent="0.35">
      <c r="A256" s="25" t="s">
        <v>251</v>
      </c>
      <c r="B256" s="6">
        <v>6.7099999999999998E-3</v>
      </c>
      <c r="C256" s="7">
        <v>2.17</v>
      </c>
      <c r="G256" s="28" t="s">
        <v>182</v>
      </c>
      <c r="H256" s="13">
        <v>1.6199999999999999E-2</v>
      </c>
      <c r="I256" s="14">
        <v>-2.1</v>
      </c>
    </row>
    <row r="257" spans="1:9" x14ac:dyDescent="0.35">
      <c r="A257" s="25" t="s">
        <v>252</v>
      </c>
      <c r="B257" s="6">
        <v>6.0699999999999999E-3</v>
      </c>
      <c r="C257" s="7">
        <v>1.46</v>
      </c>
      <c r="G257" s="28" t="s">
        <v>183</v>
      </c>
      <c r="H257" s="13">
        <v>8.0900000000000004E-4</v>
      </c>
      <c r="I257" s="14">
        <v>-2.23</v>
      </c>
    </row>
    <row r="258" spans="1:9" x14ac:dyDescent="0.35">
      <c r="A258" s="25" t="s">
        <v>253</v>
      </c>
      <c r="B258" s="6">
        <v>8.2000000000000007E-3</v>
      </c>
      <c r="C258" s="7">
        <v>2.2799999999999998</v>
      </c>
      <c r="G258" s="28" t="s">
        <v>536</v>
      </c>
      <c r="H258" s="13">
        <v>1.8100000000000002E-2</v>
      </c>
      <c r="I258" s="14">
        <v>-1.39</v>
      </c>
    </row>
    <row r="259" spans="1:9" x14ac:dyDescent="0.35">
      <c r="A259" s="25" t="s">
        <v>254</v>
      </c>
      <c r="B259" s="6">
        <v>2.8900000000000002E-3</v>
      </c>
      <c r="C259" s="7">
        <v>3.01</v>
      </c>
      <c r="G259" s="28" t="s">
        <v>184</v>
      </c>
      <c r="H259" s="13">
        <v>2.8199999999999999E-2</v>
      </c>
      <c r="I259" s="14">
        <v>-1.7</v>
      </c>
    </row>
    <row r="260" spans="1:9" x14ac:dyDescent="0.35">
      <c r="A260" s="25" t="s">
        <v>255</v>
      </c>
      <c r="B260" s="6">
        <v>4.3400000000000001E-3</v>
      </c>
      <c r="C260" s="7">
        <v>1.95</v>
      </c>
      <c r="G260" s="28" t="s">
        <v>832</v>
      </c>
      <c r="H260" s="13">
        <v>2.58E-2</v>
      </c>
      <c r="I260" s="14">
        <v>-1.37</v>
      </c>
    </row>
    <row r="261" spans="1:9" x14ac:dyDescent="0.35">
      <c r="A261" s="25" t="s">
        <v>256</v>
      </c>
      <c r="B261" s="6">
        <v>7.6299999999999996E-3</v>
      </c>
      <c r="C261" s="7">
        <v>1.61</v>
      </c>
      <c r="G261" s="28" t="s">
        <v>186</v>
      </c>
      <c r="H261" s="13">
        <v>1.2600000000000001E-3</v>
      </c>
      <c r="I261" s="14">
        <v>-3.49</v>
      </c>
    </row>
    <row r="262" spans="1:9" x14ac:dyDescent="0.35">
      <c r="A262" s="25" t="s">
        <v>257</v>
      </c>
      <c r="B262" s="6">
        <v>4.9599999999999998E-2</v>
      </c>
      <c r="C262" s="7">
        <v>1.44</v>
      </c>
      <c r="G262" s="28" t="s">
        <v>833</v>
      </c>
      <c r="H262" s="13">
        <v>3.3700000000000002E-3</v>
      </c>
      <c r="I262" s="14">
        <v>-1.54</v>
      </c>
    </row>
    <row r="263" spans="1:9" x14ac:dyDescent="0.35">
      <c r="A263" s="25" t="s">
        <v>258</v>
      </c>
      <c r="B263" s="6">
        <v>5.7800000000000004E-3</v>
      </c>
      <c r="C263" s="7">
        <v>1.54</v>
      </c>
      <c r="G263" s="28" t="s">
        <v>834</v>
      </c>
      <c r="H263" s="13">
        <v>1.6800000000000001E-3</v>
      </c>
      <c r="I263" s="14">
        <v>-1.52</v>
      </c>
    </row>
    <row r="264" spans="1:9" x14ac:dyDescent="0.35">
      <c r="A264" s="25" t="s">
        <v>259</v>
      </c>
      <c r="B264" s="6">
        <v>2.8900000000000002E-3</v>
      </c>
      <c r="C264" s="7">
        <v>2.02</v>
      </c>
      <c r="G264" s="28" t="s">
        <v>835</v>
      </c>
      <c r="H264" s="13">
        <v>2.2800000000000001E-2</v>
      </c>
      <c r="I264" s="14">
        <v>-1.57</v>
      </c>
    </row>
    <row r="265" spans="1:9" x14ac:dyDescent="0.35">
      <c r="A265" s="26" t="s">
        <v>260</v>
      </c>
      <c r="B265" s="8">
        <v>1.84E-2</v>
      </c>
      <c r="C265" s="9">
        <v>-1.35</v>
      </c>
      <c r="G265" s="28" t="s">
        <v>836</v>
      </c>
      <c r="H265" s="13">
        <v>4.9500000000000002E-2</v>
      </c>
      <c r="I265" s="14">
        <v>-1.31</v>
      </c>
    </row>
    <row r="266" spans="1:9" x14ac:dyDescent="0.35">
      <c r="A266" s="25" t="s">
        <v>261</v>
      </c>
      <c r="B266" s="6">
        <v>6.1399999999999996E-3</v>
      </c>
      <c r="C266" s="7">
        <v>1.71</v>
      </c>
      <c r="G266" s="28" t="s">
        <v>837</v>
      </c>
      <c r="H266" s="13">
        <v>3.0499999999999999E-2</v>
      </c>
      <c r="I266" s="14">
        <v>-1.35</v>
      </c>
    </row>
    <row r="267" spans="1:9" x14ac:dyDescent="0.35">
      <c r="A267" s="25" t="s">
        <v>262</v>
      </c>
      <c r="B267" s="6">
        <v>2.1100000000000001E-2</v>
      </c>
      <c r="C267" s="7">
        <v>1.57</v>
      </c>
      <c r="G267" s="28" t="s">
        <v>187</v>
      </c>
      <c r="H267" s="13">
        <v>1.75E-3</v>
      </c>
      <c r="I267" s="14">
        <v>-1.68</v>
      </c>
    </row>
    <row r="268" spans="1:9" x14ac:dyDescent="0.35">
      <c r="A268" s="25" t="s">
        <v>263</v>
      </c>
      <c r="B268" s="6">
        <v>3.2499999999999999E-3</v>
      </c>
      <c r="C268" s="7">
        <v>1.95</v>
      </c>
      <c r="G268" s="28" t="s">
        <v>838</v>
      </c>
      <c r="H268" s="13">
        <v>2.8500000000000001E-2</v>
      </c>
      <c r="I268" s="14">
        <v>-1.46</v>
      </c>
    </row>
    <row r="269" spans="1:9" x14ac:dyDescent="0.35">
      <c r="A269" s="25" t="s">
        <v>264</v>
      </c>
      <c r="B269" s="6">
        <v>2.4799999999999999E-2</v>
      </c>
      <c r="C269" s="7">
        <v>1.66</v>
      </c>
      <c r="G269" s="29" t="s">
        <v>839</v>
      </c>
      <c r="H269" s="15">
        <v>2.7699999999999999E-2</v>
      </c>
      <c r="I269" s="16">
        <v>1.48</v>
      </c>
    </row>
    <row r="270" spans="1:9" x14ac:dyDescent="0.35">
      <c r="A270" s="25" t="s">
        <v>265</v>
      </c>
      <c r="B270" s="6">
        <v>1.7299999999999999E-2</v>
      </c>
      <c r="C270" s="7">
        <v>1.69</v>
      </c>
      <c r="G270" s="29" t="s">
        <v>840</v>
      </c>
      <c r="H270" s="15">
        <v>4.6600000000000003E-2</v>
      </c>
      <c r="I270" s="16">
        <v>1.34</v>
      </c>
    </row>
    <row r="271" spans="1:9" x14ac:dyDescent="0.35">
      <c r="A271" s="25" t="s">
        <v>266</v>
      </c>
      <c r="B271" s="6">
        <v>1.34E-2</v>
      </c>
      <c r="C271" s="7">
        <v>1.79</v>
      </c>
      <c r="G271" s="29" t="s">
        <v>841</v>
      </c>
      <c r="H271" s="15">
        <v>1.3500000000000001E-3</v>
      </c>
      <c r="I271" s="16">
        <v>1.33</v>
      </c>
    </row>
    <row r="272" spans="1:9" x14ac:dyDescent="0.35">
      <c r="A272" s="25" t="s">
        <v>267</v>
      </c>
      <c r="B272" s="6">
        <v>9.5899999999999996E-3</v>
      </c>
      <c r="C272" s="7">
        <v>1.76</v>
      </c>
      <c r="G272" s="28" t="s">
        <v>842</v>
      </c>
      <c r="H272" s="13">
        <v>3.9100000000000003E-2</v>
      </c>
      <c r="I272" s="14">
        <v>-1.38</v>
      </c>
    </row>
    <row r="273" spans="1:9" x14ac:dyDescent="0.35">
      <c r="A273" s="25" t="s">
        <v>268</v>
      </c>
      <c r="B273" s="6">
        <v>4.4400000000000002E-2</v>
      </c>
      <c r="C273" s="7">
        <v>1.35</v>
      </c>
      <c r="G273" s="28" t="s">
        <v>188</v>
      </c>
      <c r="H273" s="13">
        <v>1.43E-2</v>
      </c>
      <c r="I273" s="14">
        <v>-1.7</v>
      </c>
    </row>
    <row r="274" spans="1:9" x14ac:dyDescent="0.35">
      <c r="A274" s="25" t="s">
        <v>269</v>
      </c>
      <c r="B274" s="6">
        <v>2.2100000000000002E-2</v>
      </c>
      <c r="C274" s="7">
        <v>2.02</v>
      </c>
      <c r="G274" s="28" t="s">
        <v>843</v>
      </c>
      <c r="H274" s="13">
        <v>3.6600000000000001E-2</v>
      </c>
      <c r="I274" s="14">
        <v>-1.3</v>
      </c>
    </row>
    <row r="275" spans="1:9" x14ac:dyDescent="0.35">
      <c r="A275" s="25" t="s">
        <v>270</v>
      </c>
      <c r="B275" s="6">
        <v>9.4900000000000002E-3</v>
      </c>
      <c r="C275" s="7">
        <v>1.85</v>
      </c>
      <c r="G275" s="28" t="s">
        <v>190</v>
      </c>
      <c r="H275" s="13">
        <v>2.8500000000000001E-3</v>
      </c>
      <c r="I275" s="14">
        <v>-2.4500000000000002</v>
      </c>
    </row>
    <row r="276" spans="1:9" x14ac:dyDescent="0.35">
      <c r="A276" s="26" t="s">
        <v>271</v>
      </c>
      <c r="B276" s="8">
        <v>4.8300000000000003E-2</v>
      </c>
      <c r="C276" s="9">
        <v>-1.37</v>
      </c>
      <c r="G276" s="28" t="s">
        <v>191</v>
      </c>
      <c r="H276" s="13">
        <v>1.7000000000000001E-2</v>
      </c>
      <c r="I276" s="14">
        <v>-1.76</v>
      </c>
    </row>
    <row r="277" spans="1:9" x14ac:dyDescent="0.35">
      <c r="A277" s="25" t="s">
        <v>272</v>
      </c>
      <c r="B277" s="6">
        <v>1.01E-2</v>
      </c>
      <c r="C277" s="7">
        <v>1.75</v>
      </c>
      <c r="G277" s="28" t="s">
        <v>192</v>
      </c>
      <c r="H277" s="13">
        <v>9.4400000000000005E-3</v>
      </c>
      <c r="I277" s="14">
        <v>-1.89</v>
      </c>
    </row>
    <row r="278" spans="1:9" x14ac:dyDescent="0.35">
      <c r="A278" s="25" t="s">
        <v>273</v>
      </c>
      <c r="B278" s="6">
        <v>4.0400000000000002E-3</v>
      </c>
      <c r="C278" s="7">
        <v>1.75</v>
      </c>
      <c r="G278" s="29" t="s">
        <v>844</v>
      </c>
      <c r="H278" s="15">
        <v>6.0299999999999998E-3</v>
      </c>
      <c r="I278" s="16">
        <v>1.35</v>
      </c>
    </row>
    <row r="279" spans="1:9" x14ac:dyDescent="0.35">
      <c r="A279" s="25" t="s">
        <v>274</v>
      </c>
      <c r="B279" s="6">
        <v>1.26E-2</v>
      </c>
      <c r="C279" s="7">
        <v>1.51</v>
      </c>
      <c r="G279" s="28" t="s">
        <v>193</v>
      </c>
      <c r="H279" s="13">
        <v>2.0699999999999998E-3</v>
      </c>
      <c r="I279" s="14">
        <v>-2.15</v>
      </c>
    </row>
    <row r="280" spans="1:9" x14ac:dyDescent="0.35">
      <c r="A280" s="25" t="s">
        <v>275</v>
      </c>
      <c r="B280" s="6">
        <v>5.7800000000000004E-3</v>
      </c>
      <c r="C280" s="7">
        <v>2.4500000000000002</v>
      </c>
      <c r="G280" s="28" t="s">
        <v>194</v>
      </c>
      <c r="H280" s="13">
        <v>1.24E-3</v>
      </c>
      <c r="I280" s="14">
        <v>-1.65</v>
      </c>
    </row>
    <row r="281" spans="1:9" x14ac:dyDescent="0.35">
      <c r="A281" s="25" t="s">
        <v>276</v>
      </c>
      <c r="B281" s="6">
        <v>4.19E-2</v>
      </c>
      <c r="C281" s="7">
        <v>1.39</v>
      </c>
      <c r="G281" s="28" t="s">
        <v>195</v>
      </c>
      <c r="H281" s="13">
        <v>2.4199999999999998E-3</v>
      </c>
      <c r="I281" s="14">
        <v>-2.06</v>
      </c>
    </row>
    <row r="282" spans="1:9" x14ac:dyDescent="0.35">
      <c r="A282" s="25" t="s">
        <v>277</v>
      </c>
      <c r="B282" s="6">
        <v>4.0400000000000002E-3</v>
      </c>
      <c r="C282" s="7">
        <v>1.89</v>
      </c>
      <c r="G282" s="28" t="s">
        <v>196</v>
      </c>
      <c r="H282" s="13">
        <v>1.26E-2</v>
      </c>
      <c r="I282" s="14">
        <v>-1.3</v>
      </c>
    </row>
    <row r="283" spans="1:9" x14ac:dyDescent="0.35">
      <c r="A283" s="25" t="s">
        <v>278</v>
      </c>
      <c r="B283" s="6">
        <v>4.7899999999999998E-2</v>
      </c>
      <c r="C283" s="7">
        <v>1.37</v>
      </c>
      <c r="G283" s="28" t="s">
        <v>197</v>
      </c>
      <c r="H283" s="13">
        <v>9.3700000000000001E-4</v>
      </c>
      <c r="I283" s="14">
        <v>-1.77</v>
      </c>
    </row>
    <row r="284" spans="1:9" x14ac:dyDescent="0.35">
      <c r="A284" s="25" t="s">
        <v>279</v>
      </c>
      <c r="B284" s="6">
        <v>7.0099999999999997E-3</v>
      </c>
      <c r="C284" s="7">
        <v>1.68</v>
      </c>
      <c r="G284" s="28" t="s">
        <v>198</v>
      </c>
      <c r="H284" s="13">
        <v>1.2600000000000001E-3</v>
      </c>
      <c r="I284" s="14">
        <v>-1.98</v>
      </c>
    </row>
    <row r="285" spans="1:9" x14ac:dyDescent="0.35">
      <c r="A285" s="25" t="s">
        <v>280</v>
      </c>
      <c r="B285" s="6">
        <v>4.8199999999999996E-3</v>
      </c>
      <c r="C285" s="7">
        <v>2.6</v>
      </c>
      <c r="G285" s="28" t="s">
        <v>199</v>
      </c>
      <c r="H285" s="13">
        <v>1.24E-3</v>
      </c>
      <c r="I285" s="14">
        <v>-1.47</v>
      </c>
    </row>
    <row r="286" spans="1:9" x14ac:dyDescent="0.35">
      <c r="A286" s="25" t="s">
        <v>281</v>
      </c>
      <c r="B286" s="6">
        <v>3.0500000000000002E-3</v>
      </c>
      <c r="C286" s="7">
        <v>1.41</v>
      </c>
      <c r="G286" s="28" t="s">
        <v>200</v>
      </c>
      <c r="H286" s="13">
        <v>6.2600000000000004E-4</v>
      </c>
      <c r="I286" s="14">
        <v>-2.77</v>
      </c>
    </row>
    <row r="287" spans="1:9" x14ac:dyDescent="0.35">
      <c r="A287" s="25" t="s">
        <v>282</v>
      </c>
      <c r="B287" s="6">
        <v>5.3099999999999996E-3</v>
      </c>
      <c r="C287" s="7">
        <v>2.52</v>
      </c>
      <c r="G287" s="28" t="s">
        <v>845</v>
      </c>
      <c r="H287" s="13">
        <v>3.5900000000000001E-2</v>
      </c>
      <c r="I287" s="14">
        <v>-1.34</v>
      </c>
    </row>
    <row r="288" spans="1:9" x14ac:dyDescent="0.35">
      <c r="A288" s="25" t="s">
        <v>283</v>
      </c>
      <c r="B288" s="6">
        <v>6.2399999999999999E-3</v>
      </c>
      <c r="C288" s="7">
        <v>1.7</v>
      </c>
      <c r="G288" s="28" t="s">
        <v>846</v>
      </c>
      <c r="H288" s="13">
        <v>2.5899999999999999E-2</v>
      </c>
      <c r="I288" s="14">
        <v>-1.38</v>
      </c>
    </row>
    <row r="289" spans="1:9" x14ac:dyDescent="0.35">
      <c r="A289" s="25" t="s">
        <v>284</v>
      </c>
      <c r="B289" s="6">
        <v>3.3300000000000001E-3</v>
      </c>
      <c r="C289" s="7">
        <v>2.15</v>
      </c>
      <c r="G289" s="28" t="s">
        <v>201</v>
      </c>
      <c r="H289" s="13">
        <v>9.2999999999999992E-3</v>
      </c>
      <c r="I289" s="14">
        <v>-2.0299999999999998</v>
      </c>
    </row>
    <row r="290" spans="1:9" x14ac:dyDescent="0.35">
      <c r="A290" s="25" t="s">
        <v>285</v>
      </c>
      <c r="B290" s="6">
        <v>1.52E-2</v>
      </c>
      <c r="C290" s="7">
        <v>1.82</v>
      </c>
      <c r="G290" s="28" t="s">
        <v>847</v>
      </c>
      <c r="H290" s="13">
        <v>4.53E-2</v>
      </c>
      <c r="I290" s="14">
        <v>-1.54</v>
      </c>
    </row>
    <row r="291" spans="1:9" x14ac:dyDescent="0.35">
      <c r="A291" s="25" t="s">
        <v>286</v>
      </c>
      <c r="B291" s="6">
        <v>2.46E-2</v>
      </c>
      <c r="C291" s="7">
        <v>1.38</v>
      </c>
      <c r="G291" s="28" t="s">
        <v>848</v>
      </c>
      <c r="H291" s="13">
        <v>3.0099999999999998E-2</v>
      </c>
      <c r="I291" s="14">
        <v>-1.3</v>
      </c>
    </row>
    <row r="292" spans="1:9" x14ac:dyDescent="0.35">
      <c r="A292" s="25" t="s">
        <v>287</v>
      </c>
      <c r="B292" s="6">
        <v>1.34E-2</v>
      </c>
      <c r="C292" s="7">
        <v>1.69</v>
      </c>
      <c r="G292" s="28" t="s">
        <v>849</v>
      </c>
      <c r="H292" s="13">
        <v>4.7399999999999998E-2</v>
      </c>
      <c r="I292" s="14">
        <v>-1.36</v>
      </c>
    </row>
    <row r="293" spans="1:9" x14ac:dyDescent="0.35">
      <c r="A293" s="25" t="s">
        <v>288</v>
      </c>
      <c r="B293" s="6">
        <v>1.18E-2</v>
      </c>
      <c r="C293" s="7">
        <v>1.87</v>
      </c>
      <c r="G293" s="29" t="s">
        <v>850</v>
      </c>
      <c r="H293" s="15">
        <v>2.5899999999999999E-2</v>
      </c>
      <c r="I293" s="16">
        <v>1.36</v>
      </c>
    </row>
    <row r="294" spans="1:9" x14ac:dyDescent="0.35">
      <c r="A294" s="25" t="s">
        <v>289</v>
      </c>
      <c r="B294" s="6">
        <v>1.5900000000000001E-2</v>
      </c>
      <c r="C294" s="7">
        <v>1.45</v>
      </c>
      <c r="G294" s="28" t="s">
        <v>851</v>
      </c>
      <c r="H294" s="13">
        <v>4.5600000000000002E-2</v>
      </c>
      <c r="I294" s="14">
        <v>-1.37</v>
      </c>
    </row>
    <row r="295" spans="1:9" x14ac:dyDescent="0.35">
      <c r="A295" s="25" t="s">
        <v>290</v>
      </c>
      <c r="B295" s="6">
        <v>7.3499999999999998E-3</v>
      </c>
      <c r="C295" s="7">
        <v>1.67</v>
      </c>
      <c r="G295" s="29" t="s">
        <v>852</v>
      </c>
      <c r="H295" s="15">
        <v>7.1900000000000002E-3</v>
      </c>
      <c r="I295" s="16">
        <v>1.3</v>
      </c>
    </row>
    <row r="296" spans="1:9" x14ac:dyDescent="0.35">
      <c r="A296" s="26" t="s">
        <v>291</v>
      </c>
      <c r="B296" s="8">
        <v>4.65E-2</v>
      </c>
      <c r="C296" s="9">
        <v>-1.31</v>
      </c>
      <c r="G296" s="29" t="s">
        <v>853</v>
      </c>
      <c r="H296" s="15">
        <v>4.6100000000000002E-2</v>
      </c>
      <c r="I296" s="16">
        <v>1.31</v>
      </c>
    </row>
    <row r="297" spans="1:9" x14ac:dyDescent="0.35">
      <c r="A297" s="25" t="s">
        <v>292</v>
      </c>
      <c r="B297" s="6">
        <v>2.1000000000000001E-2</v>
      </c>
      <c r="C297" s="7">
        <v>1.99</v>
      </c>
      <c r="G297" s="29" t="s">
        <v>854</v>
      </c>
      <c r="H297" s="15">
        <v>6.3600000000000002E-3</v>
      </c>
      <c r="I297" s="16">
        <v>1.51</v>
      </c>
    </row>
    <row r="298" spans="1:9" x14ac:dyDescent="0.35">
      <c r="A298" s="25" t="s">
        <v>293</v>
      </c>
      <c r="B298" s="6">
        <v>7.8899999999999994E-3</v>
      </c>
      <c r="C298" s="7">
        <v>1.99</v>
      </c>
      <c r="G298" s="29" t="s">
        <v>855</v>
      </c>
      <c r="H298" s="15">
        <v>2.5899999999999999E-2</v>
      </c>
      <c r="I298" s="16">
        <v>1.34</v>
      </c>
    </row>
    <row r="299" spans="1:9" x14ac:dyDescent="0.35">
      <c r="A299" s="25" t="s">
        <v>294</v>
      </c>
      <c r="B299" s="6">
        <v>1.9400000000000001E-2</v>
      </c>
      <c r="C299" s="7">
        <v>1.52</v>
      </c>
      <c r="G299" s="28" t="s">
        <v>203</v>
      </c>
      <c r="H299" s="13">
        <v>2.4499999999999999E-3</v>
      </c>
      <c r="I299" s="14">
        <v>-1.9</v>
      </c>
    </row>
    <row r="300" spans="1:9" x14ac:dyDescent="0.35">
      <c r="A300" s="25" t="s">
        <v>295</v>
      </c>
      <c r="B300" s="6">
        <v>4.3400000000000001E-3</v>
      </c>
      <c r="C300" s="7">
        <v>2.13</v>
      </c>
      <c r="G300" s="28" t="s">
        <v>856</v>
      </c>
      <c r="H300" s="13">
        <v>3.5200000000000002E-2</v>
      </c>
      <c r="I300" s="14">
        <v>-1.53</v>
      </c>
    </row>
    <row r="301" spans="1:9" x14ac:dyDescent="0.35">
      <c r="A301" s="25" t="s">
        <v>296</v>
      </c>
      <c r="B301" s="6">
        <v>4.1200000000000001E-2</v>
      </c>
      <c r="C301" s="7">
        <v>1.44</v>
      </c>
      <c r="G301" s="28" t="s">
        <v>204</v>
      </c>
      <c r="H301" s="13">
        <v>3.3E-4</v>
      </c>
      <c r="I301" s="14">
        <v>-1.87</v>
      </c>
    </row>
    <row r="302" spans="1:9" x14ac:dyDescent="0.35">
      <c r="A302" s="25" t="s">
        <v>297</v>
      </c>
      <c r="B302" s="6">
        <v>1.38E-2</v>
      </c>
      <c r="C302" s="7">
        <v>1.53</v>
      </c>
      <c r="G302" s="28" t="s">
        <v>205</v>
      </c>
      <c r="H302" s="13">
        <v>1.4599999999999999E-3</v>
      </c>
      <c r="I302" s="14">
        <v>-1.57</v>
      </c>
    </row>
    <row r="303" spans="1:9" x14ac:dyDescent="0.35">
      <c r="A303" s="25" t="s">
        <v>298</v>
      </c>
      <c r="B303" s="6">
        <v>2.3599999999999999E-2</v>
      </c>
      <c r="C303" s="7">
        <v>1.36</v>
      </c>
      <c r="G303" s="28" t="s">
        <v>206</v>
      </c>
      <c r="H303" s="13">
        <v>1.0200000000000001E-3</v>
      </c>
      <c r="I303" s="14">
        <v>-2.46</v>
      </c>
    </row>
    <row r="304" spans="1:9" x14ac:dyDescent="0.35">
      <c r="A304" s="25" t="s">
        <v>299</v>
      </c>
      <c r="B304" s="6">
        <v>9.0900000000000009E-3</v>
      </c>
      <c r="C304" s="7">
        <v>1.9</v>
      </c>
      <c r="G304" s="28" t="s">
        <v>207</v>
      </c>
      <c r="H304" s="13">
        <v>2.6800000000000001E-2</v>
      </c>
      <c r="I304" s="14">
        <v>-1.43</v>
      </c>
    </row>
    <row r="305" spans="1:9" x14ac:dyDescent="0.35">
      <c r="A305" s="25" t="s">
        <v>300</v>
      </c>
      <c r="B305" s="6">
        <v>3.2099999999999997E-2</v>
      </c>
      <c r="C305" s="7">
        <v>1.45</v>
      </c>
      <c r="G305" s="28" t="s">
        <v>857</v>
      </c>
      <c r="H305" s="13">
        <v>6.0000000000000001E-3</v>
      </c>
      <c r="I305" s="14">
        <v>-1.51</v>
      </c>
    </row>
    <row r="306" spans="1:9" x14ac:dyDescent="0.35">
      <c r="A306" s="25" t="s">
        <v>301</v>
      </c>
      <c r="B306" s="6">
        <v>5.4000000000000003E-3</v>
      </c>
      <c r="C306" s="7">
        <v>2.1800000000000002</v>
      </c>
      <c r="G306" s="29" t="s">
        <v>858</v>
      </c>
      <c r="H306" s="15">
        <v>3.2200000000000002E-3</v>
      </c>
      <c r="I306" s="16">
        <v>1.37</v>
      </c>
    </row>
    <row r="307" spans="1:9" x14ac:dyDescent="0.35">
      <c r="A307" s="25" t="s">
        <v>302</v>
      </c>
      <c r="B307" s="6">
        <v>1.6500000000000001E-2</v>
      </c>
      <c r="C307" s="7">
        <v>1.52</v>
      </c>
      <c r="G307" s="29" t="s">
        <v>859</v>
      </c>
      <c r="H307" s="15">
        <v>4.7800000000000004E-3</v>
      </c>
      <c r="I307" s="16">
        <v>1.5</v>
      </c>
    </row>
    <row r="308" spans="1:9" x14ac:dyDescent="0.35">
      <c r="A308" s="25" t="s">
        <v>303</v>
      </c>
      <c r="B308" s="6">
        <v>2.3599999999999999E-2</v>
      </c>
      <c r="C308" s="7">
        <v>1.41</v>
      </c>
      <c r="G308" s="29" t="s">
        <v>860</v>
      </c>
      <c r="H308" s="15">
        <v>2.5600000000000001E-2</v>
      </c>
      <c r="I308" s="16">
        <v>1.43</v>
      </c>
    </row>
    <row r="309" spans="1:9" x14ac:dyDescent="0.35">
      <c r="A309" s="25" t="s">
        <v>304</v>
      </c>
      <c r="B309" s="6">
        <v>1.0800000000000001E-2</v>
      </c>
      <c r="C309" s="7">
        <v>1.37</v>
      </c>
      <c r="G309" s="29" t="s">
        <v>861</v>
      </c>
      <c r="H309" s="15">
        <v>1.0699999999999999E-2</v>
      </c>
      <c r="I309" s="16">
        <v>1.44</v>
      </c>
    </row>
    <row r="310" spans="1:9" x14ac:dyDescent="0.35">
      <c r="A310" s="26" t="s">
        <v>305</v>
      </c>
      <c r="B310" s="8">
        <v>1.95E-2</v>
      </c>
      <c r="C310" s="9">
        <v>-1.31</v>
      </c>
      <c r="G310" s="29" t="s">
        <v>862</v>
      </c>
      <c r="H310" s="15">
        <v>1.9800000000000002E-2</v>
      </c>
      <c r="I310" s="16">
        <v>1.54</v>
      </c>
    </row>
    <row r="311" spans="1:9" x14ac:dyDescent="0.35">
      <c r="A311" s="25" t="s">
        <v>306</v>
      </c>
      <c r="B311" s="6">
        <v>4.2500000000000003E-2</v>
      </c>
      <c r="C311" s="7">
        <v>1.7</v>
      </c>
      <c r="G311" s="29" t="s">
        <v>863</v>
      </c>
      <c r="H311" s="15">
        <v>3.2300000000000002E-2</v>
      </c>
      <c r="I311" s="16">
        <v>1.49</v>
      </c>
    </row>
    <row r="312" spans="1:9" x14ac:dyDescent="0.35">
      <c r="A312" s="25" t="s">
        <v>307</v>
      </c>
      <c r="B312" s="6">
        <v>4.48E-2</v>
      </c>
      <c r="C312" s="7">
        <v>1.49</v>
      </c>
      <c r="G312" s="29" t="s">
        <v>864</v>
      </c>
      <c r="H312" s="15">
        <v>3.1800000000000002E-2</v>
      </c>
      <c r="I312" s="16">
        <v>1.31</v>
      </c>
    </row>
    <row r="313" spans="1:9" x14ac:dyDescent="0.35">
      <c r="A313" s="25" t="s">
        <v>308</v>
      </c>
      <c r="B313" s="6">
        <v>8.7100000000000007E-3</v>
      </c>
      <c r="C313" s="7">
        <v>1.61</v>
      </c>
      <c r="G313" s="28" t="s">
        <v>209</v>
      </c>
      <c r="H313" s="13">
        <v>1.6400000000000001E-2</v>
      </c>
      <c r="I313" s="14">
        <v>-1.36</v>
      </c>
    </row>
    <row r="314" spans="1:9" x14ac:dyDescent="0.35">
      <c r="A314" s="25" t="s">
        <v>309</v>
      </c>
      <c r="B314" s="6">
        <v>1.52E-2</v>
      </c>
      <c r="C314" s="7">
        <v>1.5</v>
      </c>
      <c r="G314" s="29" t="s">
        <v>865</v>
      </c>
      <c r="H314" s="15">
        <v>1.03E-2</v>
      </c>
      <c r="I314" s="16">
        <v>1.48</v>
      </c>
    </row>
    <row r="315" spans="1:9" x14ac:dyDescent="0.35">
      <c r="A315" s="25" t="s">
        <v>310</v>
      </c>
      <c r="B315" s="6">
        <v>7.9399999999999991E-3</v>
      </c>
      <c r="C315" s="7">
        <v>1.93</v>
      </c>
      <c r="G315" s="28" t="s">
        <v>210</v>
      </c>
      <c r="H315" s="13">
        <v>8.2399999999999997E-4</v>
      </c>
      <c r="I315" s="14">
        <v>-2.2799999999999998</v>
      </c>
    </row>
    <row r="316" spans="1:9" x14ac:dyDescent="0.35">
      <c r="A316" s="25" t="s">
        <v>311</v>
      </c>
      <c r="B316" s="6">
        <v>2.1100000000000001E-2</v>
      </c>
      <c r="C316" s="7">
        <v>1.41</v>
      </c>
      <c r="G316" s="28" t="s">
        <v>866</v>
      </c>
      <c r="H316" s="13">
        <v>1.6199999999999999E-2</v>
      </c>
      <c r="I316" s="14">
        <v>-1.31</v>
      </c>
    </row>
    <row r="317" spans="1:9" x14ac:dyDescent="0.35">
      <c r="A317" s="25" t="s">
        <v>312</v>
      </c>
      <c r="B317" s="6">
        <v>1.83E-2</v>
      </c>
      <c r="C317" s="7">
        <v>1.67</v>
      </c>
      <c r="G317" s="28" t="s">
        <v>867</v>
      </c>
      <c r="H317" s="13">
        <v>1.8599999999999998E-2</v>
      </c>
      <c r="I317" s="14">
        <v>-1.42</v>
      </c>
    </row>
    <row r="318" spans="1:9" x14ac:dyDescent="0.35">
      <c r="A318" s="25" t="s">
        <v>313</v>
      </c>
      <c r="B318" s="6">
        <v>4.0400000000000002E-3</v>
      </c>
      <c r="C318" s="7">
        <v>1.63</v>
      </c>
      <c r="G318" s="28" t="s">
        <v>868</v>
      </c>
      <c r="H318" s="13">
        <v>2.1600000000000001E-2</v>
      </c>
      <c r="I318" s="14">
        <v>-1.43</v>
      </c>
    </row>
    <row r="319" spans="1:9" x14ac:dyDescent="0.35">
      <c r="A319" s="25" t="s">
        <v>314</v>
      </c>
      <c r="B319" s="6">
        <v>5.2900000000000004E-3</v>
      </c>
      <c r="C319" s="7">
        <v>1.41</v>
      </c>
      <c r="G319" s="28" t="s">
        <v>211</v>
      </c>
      <c r="H319" s="13">
        <v>2.6199999999999999E-3</v>
      </c>
      <c r="I319" s="14">
        <v>-2.1800000000000002</v>
      </c>
    </row>
    <row r="320" spans="1:9" x14ac:dyDescent="0.35">
      <c r="A320" s="25" t="s">
        <v>315</v>
      </c>
      <c r="B320" s="6">
        <v>4.2500000000000003E-2</v>
      </c>
      <c r="C320" s="7">
        <v>1.37</v>
      </c>
      <c r="G320" s="28" t="s">
        <v>212</v>
      </c>
      <c r="H320" s="13">
        <v>2.8500000000000001E-3</v>
      </c>
      <c r="I320" s="14">
        <v>-2.12</v>
      </c>
    </row>
    <row r="321" spans="1:9" x14ac:dyDescent="0.35">
      <c r="A321" s="25" t="s">
        <v>316</v>
      </c>
      <c r="B321" s="6">
        <v>3.16E-3</v>
      </c>
      <c r="C321" s="7">
        <v>2.44</v>
      </c>
      <c r="G321" s="28" t="s">
        <v>213</v>
      </c>
      <c r="H321" s="13">
        <v>2.1800000000000001E-3</v>
      </c>
      <c r="I321" s="14">
        <v>-2.37</v>
      </c>
    </row>
    <row r="322" spans="1:9" x14ac:dyDescent="0.35">
      <c r="A322" s="25" t="s">
        <v>317</v>
      </c>
      <c r="B322" s="6">
        <v>9.41E-3</v>
      </c>
      <c r="C322" s="7">
        <v>1.53</v>
      </c>
      <c r="G322" s="28" t="s">
        <v>214</v>
      </c>
      <c r="H322" s="13">
        <v>9.1100000000000003E-4</v>
      </c>
      <c r="I322" s="14">
        <v>-2.63</v>
      </c>
    </row>
    <row r="323" spans="1:9" x14ac:dyDescent="0.35">
      <c r="A323" s="25" t="s">
        <v>318</v>
      </c>
      <c r="B323" s="6">
        <v>2.8900000000000002E-3</v>
      </c>
      <c r="C323" s="7">
        <v>3.48</v>
      </c>
      <c r="G323" s="28" t="s">
        <v>215</v>
      </c>
      <c r="H323" s="13">
        <v>1.75E-3</v>
      </c>
      <c r="I323" s="14">
        <v>-2.41</v>
      </c>
    </row>
    <row r="324" spans="1:9" x14ac:dyDescent="0.35">
      <c r="A324" s="25" t="s">
        <v>319</v>
      </c>
      <c r="B324" s="6">
        <v>9.0900000000000009E-3</v>
      </c>
      <c r="C324" s="7">
        <v>1.36</v>
      </c>
      <c r="G324" s="28" t="s">
        <v>216</v>
      </c>
      <c r="H324" s="13">
        <v>1.46E-2</v>
      </c>
      <c r="I324" s="14">
        <v>-1.52</v>
      </c>
    </row>
    <row r="325" spans="1:9" x14ac:dyDescent="0.35">
      <c r="A325" s="25" t="s">
        <v>320</v>
      </c>
      <c r="B325" s="6">
        <v>2.4799999999999999E-2</v>
      </c>
      <c r="C325" s="7">
        <v>1.33</v>
      </c>
      <c r="G325" s="28" t="s">
        <v>869</v>
      </c>
      <c r="H325" s="13">
        <v>1.8499999999999999E-2</v>
      </c>
      <c r="I325" s="14">
        <v>-1.43</v>
      </c>
    </row>
    <row r="326" spans="1:9" x14ac:dyDescent="0.35">
      <c r="A326" s="25" t="s">
        <v>321</v>
      </c>
      <c r="B326" s="6">
        <v>1.52E-2</v>
      </c>
      <c r="C326" s="7">
        <v>1.87</v>
      </c>
      <c r="G326" s="28" t="s">
        <v>217</v>
      </c>
      <c r="H326" s="13">
        <v>6.3199999999999997E-4</v>
      </c>
      <c r="I326" s="14">
        <v>-2.44</v>
      </c>
    </row>
    <row r="327" spans="1:9" x14ac:dyDescent="0.35">
      <c r="A327" s="25" t="s">
        <v>322</v>
      </c>
      <c r="B327" s="6">
        <v>1.3899999999999999E-2</v>
      </c>
      <c r="C327" s="7">
        <v>1.96</v>
      </c>
      <c r="G327" s="29" t="s">
        <v>870</v>
      </c>
      <c r="H327" s="15">
        <v>5.6100000000000004E-3</v>
      </c>
      <c r="I327" s="16">
        <v>1.35</v>
      </c>
    </row>
    <row r="328" spans="1:9" x14ac:dyDescent="0.35">
      <c r="A328" s="25" t="s">
        <v>323</v>
      </c>
      <c r="B328" s="6">
        <v>5.47E-3</v>
      </c>
      <c r="C328" s="7">
        <v>1.94</v>
      </c>
      <c r="G328" s="28" t="s">
        <v>871</v>
      </c>
      <c r="H328" s="13">
        <v>3.6600000000000001E-2</v>
      </c>
      <c r="I328" s="14">
        <v>-1.35</v>
      </c>
    </row>
    <row r="329" spans="1:9" x14ac:dyDescent="0.35">
      <c r="A329" s="25" t="s">
        <v>324</v>
      </c>
      <c r="B329" s="6">
        <v>1.0800000000000001E-2</v>
      </c>
      <c r="C329" s="7">
        <v>2.3199999999999998</v>
      </c>
      <c r="G329" s="28" t="s">
        <v>872</v>
      </c>
      <c r="H329" s="13">
        <v>4.9299999999999997E-2</v>
      </c>
      <c r="I329" s="14">
        <v>-1.31</v>
      </c>
    </row>
    <row r="330" spans="1:9" x14ac:dyDescent="0.35">
      <c r="A330" s="25" t="s">
        <v>325</v>
      </c>
      <c r="B330" s="6">
        <v>4.9799999999999997E-2</v>
      </c>
      <c r="C330" s="7">
        <v>1.3</v>
      </c>
      <c r="G330" s="29" t="s">
        <v>873</v>
      </c>
      <c r="H330" s="15">
        <v>4.6199999999999998E-2</v>
      </c>
      <c r="I330" s="16">
        <v>1.33</v>
      </c>
    </row>
    <row r="331" spans="1:9" x14ac:dyDescent="0.35">
      <c r="A331" s="25" t="s">
        <v>326</v>
      </c>
      <c r="B331" s="6">
        <v>1.9E-2</v>
      </c>
      <c r="C331" s="7">
        <v>1.75</v>
      </c>
      <c r="G331" s="28" t="s">
        <v>220</v>
      </c>
      <c r="H331" s="13">
        <v>3.2699999999999999E-3</v>
      </c>
      <c r="I331" s="14">
        <v>-1.63</v>
      </c>
    </row>
    <row r="332" spans="1:9" x14ac:dyDescent="0.35">
      <c r="A332" s="25" t="s">
        <v>327</v>
      </c>
      <c r="B332" s="6">
        <v>4.5699999999999998E-2</v>
      </c>
      <c r="C332" s="7">
        <v>1.37</v>
      </c>
      <c r="G332" s="28" t="s">
        <v>221</v>
      </c>
      <c r="H332" s="13">
        <v>7.8700000000000005E-4</v>
      </c>
      <c r="I332" s="14">
        <v>-2.74</v>
      </c>
    </row>
    <row r="333" spans="1:9" x14ac:dyDescent="0.35">
      <c r="A333" s="25" t="s">
        <v>328</v>
      </c>
      <c r="B333" s="6">
        <v>1.44E-2</v>
      </c>
      <c r="C333" s="7">
        <v>1.35</v>
      </c>
      <c r="G333" s="28" t="s">
        <v>222</v>
      </c>
      <c r="H333" s="13">
        <v>7.8700000000000005E-4</v>
      </c>
      <c r="I333" s="14">
        <v>-1.67</v>
      </c>
    </row>
    <row r="334" spans="1:9" x14ac:dyDescent="0.35">
      <c r="A334" s="25" t="s">
        <v>329</v>
      </c>
      <c r="B334" s="6">
        <v>5.3200000000000001E-3</v>
      </c>
      <c r="C334" s="7">
        <v>3</v>
      </c>
      <c r="G334" s="29" t="s">
        <v>874</v>
      </c>
      <c r="H334" s="15">
        <v>4.6199999999999998E-2</v>
      </c>
      <c r="I334" s="16">
        <v>1.33</v>
      </c>
    </row>
    <row r="335" spans="1:9" x14ac:dyDescent="0.35">
      <c r="A335" s="25" t="s">
        <v>330</v>
      </c>
      <c r="B335" s="6">
        <v>2.4799999999999999E-2</v>
      </c>
      <c r="C335" s="7">
        <v>1.34</v>
      </c>
      <c r="G335" s="28" t="s">
        <v>875</v>
      </c>
      <c r="H335" s="13">
        <v>4.1500000000000002E-2</v>
      </c>
      <c r="I335" s="14">
        <v>-1.32</v>
      </c>
    </row>
    <row r="336" spans="1:9" x14ac:dyDescent="0.35">
      <c r="A336" s="25" t="s">
        <v>331</v>
      </c>
      <c r="B336" s="6">
        <v>8.8699999999999994E-3</v>
      </c>
      <c r="C336" s="7">
        <v>1.3</v>
      </c>
      <c r="G336" s="28" t="s">
        <v>225</v>
      </c>
      <c r="H336" s="13">
        <v>9.3700000000000001E-4</v>
      </c>
      <c r="I336" s="14">
        <v>-1.52</v>
      </c>
    </row>
    <row r="337" spans="1:9" x14ac:dyDescent="0.35">
      <c r="A337" s="25" t="s">
        <v>332</v>
      </c>
      <c r="B337" s="6">
        <v>7.2399999999999999E-3</v>
      </c>
      <c r="C337" s="7">
        <v>1.75</v>
      </c>
      <c r="G337" s="28" t="s">
        <v>876</v>
      </c>
      <c r="H337" s="13">
        <v>3.7199999999999997E-2</v>
      </c>
      <c r="I337" s="14">
        <v>-1.31</v>
      </c>
    </row>
    <row r="338" spans="1:9" x14ac:dyDescent="0.35">
      <c r="A338" s="25" t="s">
        <v>333</v>
      </c>
      <c r="B338" s="6">
        <v>4.2399999999999998E-3</v>
      </c>
      <c r="C338" s="7">
        <v>2.36</v>
      </c>
      <c r="G338" s="28" t="s">
        <v>877</v>
      </c>
      <c r="H338" s="13">
        <v>2.8199999999999999E-2</v>
      </c>
      <c r="I338" s="14">
        <v>-1.91</v>
      </c>
    </row>
    <row r="339" spans="1:9" x14ac:dyDescent="0.35">
      <c r="A339" s="25" t="s">
        <v>334</v>
      </c>
      <c r="B339" s="6">
        <v>3.1199999999999999E-2</v>
      </c>
      <c r="C339" s="7">
        <v>1.48</v>
      </c>
      <c r="G339" s="28" t="s">
        <v>226</v>
      </c>
      <c r="H339" s="13">
        <v>4.2900000000000002E-4</v>
      </c>
      <c r="I339" s="14">
        <v>-1.75</v>
      </c>
    </row>
    <row r="340" spans="1:9" x14ac:dyDescent="0.35">
      <c r="A340" s="25" t="s">
        <v>335</v>
      </c>
      <c r="B340" s="6">
        <v>5.28E-3</v>
      </c>
      <c r="C340" s="7">
        <v>2.14</v>
      </c>
      <c r="G340" s="28" t="s">
        <v>878</v>
      </c>
      <c r="H340" s="13">
        <v>1.4500000000000001E-2</v>
      </c>
      <c r="I340" s="14">
        <v>-1.4</v>
      </c>
    </row>
    <row r="341" spans="1:9" x14ac:dyDescent="0.35">
      <c r="A341" s="26" t="s">
        <v>336</v>
      </c>
      <c r="B341" s="8">
        <v>8.09E-3</v>
      </c>
      <c r="C341" s="9">
        <v>-1.33</v>
      </c>
      <c r="G341" s="28" t="s">
        <v>227</v>
      </c>
      <c r="H341" s="13">
        <v>2.1099999999999999E-3</v>
      </c>
      <c r="I341" s="14">
        <v>-2.0699999999999998</v>
      </c>
    </row>
    <row r="342" spans="1:9" x14ac:dyDescent="0.35">
      <c r="A342" s="25" t="s">
        <v>337</v>
      </c>
      <c r="B342" s="6">
        <v>3.6999999999999998E-2</v>
      </c>
      <c r="C342" s="7">
        <v>1.57</v>
      </c>
      <c r="G342" s="28" t="s">
        <v>228</v>
      </c>
      <c r="H342" s="13">
        <v>5.9199999999999997E-4</v>
      </c>
      <c r="I342" s="14">
        <v>-1.52</v>
      </c>
    </row>
    <row r="343" spans="1:9" x14ac:dyDescent="0.35">
      <c r="A343" s="25" t="s">
        <v>338</v>
      </c>
      <c r="B343" s="6">
        <v>3.7199999999999997E-2</v>
      </c>
      <c r="C343" s="7">
        <v>1.38</v>
      </c>
      <c r="G343" s="28" t="s">
        <v>879</v>
      </c>
      <c r="H343" s="13">
        <v>2.5100000000000001E-2</v>
      </c>
      <c r="I343" s="14">
        <v>-1.8</v>
      </c>
    </row>
    <row r="344" spans="1:9" x14ac:dyDescent="0.35">
      <c r="A344" s="25" t="s">
        <v>339</v>
      </c>
      <c r="B344" s="6">
        <v>7.9399999999999991E-3</v>
      </c>
      <c r="C344" s="7">
        <v>2.0499999999999998</v>
      </c>
      <c r="G344" s="28" t="s">
        <v>752</v>
      </c>
      <c r="H344" s="13">
        <v>1.21E-2</v>
      </c>
      <c r="I344" s="14">
        <v>-1.47</v>
      </c>
    </row>
    <row r="345" spans="1:9" x14ac:dyDescent="0.35">
      <c r="A345" s="25" t="s">
        <v>340</v>
      </c>
      <c r="B345" s="6">
        <v>2.8900000000000002E-3</v>
      </c>
      <c r="C345" s="7">
        <v>2.0499999999999998</v>
      </c>
      <c r="G345" s="28" t="s">
        <v>880</v>
      </c>
      <c r="H345" s="13">
        <v>9.9799999999999993E-3</v>
      </c>
      <c r="I345" s="14">
        <v>-1.49</v>
      </c>
    </row>
    <row r="346" spans="1:9" x14ac:dyDescent="0.35">
      <c r="A346" s="25" t="s">
        <v>341</v>
      </c>
      <c r="B346" s="6">
        <v>4.1200000000000001E-2</v>
      </c>
      <c r="C346" s="7">
        <v>1.52</v>
      </c>
      <c r="G346" s="28" t="s">
        <v>881</v>
      </c>
      <c r="H346" s="13">
        <v>4.1799999999999997E-2</v>
      </c>
      <c r="I346" s="14">
        <v>-1.33</v>
      </c>
    </row>
    <row r="347" spans="1:9" x14ac:dyDescent="0.35">
      <c r="A347" s="25" t="s">
        <v>342</v>
      </c>
      <c r="B347" s="6">
        <v>1.9E-2</v>
      </c>
      <c r="C347" s="7">
        <v>1.41</v>
      </c>
      <c r="G347" s="29" t="s">
        <v>882</v>
      </c>
      <c r="H347" s="15">
        <v>2.1999999999999999E-2</v>
      </c>
      <c r="I347" s="16">
        <v>1.3</v>
      </c>
    </row>
    <row r="348" spans="1:9" x14ac:dyDescent="0.35">
      <c r="A348" s="25" t="s">
        <v>343</v>
      </c>
      <c r="B348" s="6">
        <v>4.2399999999999998E-3</v>
      </c>
      <c r="C348" s="7">
        <v>2.57</v>
      </c>
      <c r="G348" s="29" t="s">
        <v>883</v>
      </c>
      <c r="H348" s="15">
        <v>1.2800000000000001E-2</v>
      </c>
      <c r="I348" s="16">
        <v>1.42</v>
      </c>
    </row>
    <row r="349" spans="1:9" x14ac:dyDescent="0.35">
      <c r="A349" s="26" t="s">
        <v>344</v>
      </c>
      <c r="B349" s="8">
        <v>9.92E-3</v>
      </c>
      <c r="C349" s="9">
        <v>-1.34</v>
      </c>
      <c r="G349" s="28" t="s">
        <v>230</v>
      </c>
      <c r="H349" s="13">
        <v>2.47E-2</v>
      </c>
      <c r="I349" s="14">
        <v>-1.46</v>
      </c>
    </row>
    <row r="350" spans="1:9" x14ac:dyDescent="0.35">
      <c r="A350" s="26" t="s">
        <v>345</v>
      </c>
      <c r="B350" s="8">
        <v>1.77E-2</v>
      </c>
      <c r="C350" s="9">
        <v>-1.32</v>
      </c>
      <c r="G350" s="28" t="s">
        <v>231</v>
      </c>
      <c r="H350" s="13">
        <v>2.0899999999999998E-3</v>
      </c>
      <c r="I350" s="14">
        <v>-2.15</v>
      </c>
    </row>
    <row r="351" spans="1:9" x14ac:dyDescent="0.35">
      <c r="A351" s="25" t="s">
        <v>346</v>
      </c>
      <c r="B351" s="6">
        <v>2.8900000000000002E-3</v>
      </c>
      <c r="C351" s="7">
        <v>2.72</v>
      </c>
      <c r="G351" s="28" t="s">
        <v>232</v>
      </c>
      <c r="H351" s="13">
        <v>9.9900000000000006E-3</v>
      </c>
      <c r="I351" s="14">
        <v>-1.58</v>
      </c>
    </row>
    <row r="352" spans="1:9" x14ac:dyDescent="0.35">
      <c r="A352" s="25" t="s">
        <v>347</v>
      </c>
      <c r="B352" s="6">
        <v>2.66E-3</v>
      </c>
      <c r="C352" s="7">
        <v>2.71</v>
      </c>
      <c r="G352" s="28" t="s">
        <v>233</v>
      </c>
      <c r="H352" s="13">
        <v>1.3299999999999999E-2</v>
      </c>
      <c r="I352" s="14">
        <v>-1.47</v>
      </c>
    </row>
    <row r="353" spans="1:9" x14ac:dyDescent="0.35">
      <c r="A353" s="25" t="s">
        <v>348</v>
      </c>
      <c r="B353" s="6">
        <v>1.6400000000000001E-2</v>
      </c>
      <c r="C353" s="7">
        <v>1.48</v>
      </c>
      <c r="G353" s="28" t="s">
        <v>760</v>
      </c>
      <c r="H353" s="13">
        <v>1.95E-2</v>
      </c>
      <c r="I353" s="14">
        <v>-1.34</v>
      </c>
    </row>
    <row r="354" spans="1:9" x14ac:dyDescent="0.35">
      <c r="A354" s="25" t="s">
        <v>349</v>
      </c>
      <c r="B354" s="6">
        <v>2.66E-3</v>
      </c>
      <c r="C354" s="7">
        <v>2.6</v>
      </c>
      <c r="G354" s="29" t="s">
        <v>884</v>
      </c>
      <c r="H354" s="15">
        <v>4.6699999999999998E-2</v>
      </c>
      <c r="I354" s="16">
        <v>1.39</v>
      </c>
    </row>
    <row r="355" spans="1:9" x14ac:dyDescent="0.35">
      <c r="A355" s="25" t="s">
        <v>350</v>
      </c>
      <c r="B355" s="6">
        <v>2.5600000000000001E-2</v>
      </c>
      <c r="C355" s="7">
        <v>1.32</v>
      </c>
      <c r="G355" s="28" t="s">
        <v>885</v>
      </c>
      <c r="H355" s="13">
        <v>4.53E-2</v>
      </c>
      <c r="I355" s="14">
        <v>-1.3</v>
      </c>
    </row>
    <row r="356" spans="1:9" x14ac:dyDescent="0.35">
      <c r="A356" s="25" t="s">
        <v>351</v>
      </c>
      <c r="B356" s="6">
        <v>4.4000000000000003E-3</v>
      </c>
      <c r="C356" s="7">
        <v>1.61</v>
      </c>
      <c r="G356" s="28" t="s">
        <v>235</v>
      </c>
      <c r="H356" s="13">
        <v>1.1100000000000001E-3</v>
      </c>
      <c r="I356" s="14">
        <v>-1.63</v>
      </c>
    </row>
    <row r="357" spans="1:9" x14ac:dyDescent="0.35">
      <c r="A357" s="25" t="s">
        <v>352</v>
      </c>
      <c r="B357" s="6">
        <v>4.6699999999999997E-3</v>
      </c>
      <c r="C357" s="7">
        <v>1.64</v>
      </c>
      <c r="G357" s="28" t="s">
        <v>236</v>
      </c>
      <c r="H357" s="13">
        <v>1.35E-2</v>
      </c>
      <c r="I357" s="14">
        <v>-1.85</v>
      </c>
    </row>
    <row r="358" spans="1:9" x14ac:dyDescent="0.35">
      <c r="A358" s="25" t="s">
        <v>353</v>
      </c>
      <c r="B358" s="6">
        <v>5.5900000000000004E-3</v>
      </c>
      <c r="C358" s="7">
        <v>1.8</v>
      </c>
      <c r="G358" s="28" t="s">
        <v>237</v>
      </c>
      <c r="H358" s="13">
        <v>8.2399999999999997E-4</v>
      </c>
      <c r="I358" s="14">
        <v>-2.09</v>
      </c>
    </row>
    <row r="359" spans="1:9" x14ac:dyDescent="0.35">
      <c r="A359" s="25" t="s">
        <v>354</v>
      </c>
      <c r="B359" s="6">
        <v>8.6899999999999998E-3</v>
      </c>
      <c r="C359" s="7">
        <v>1.86</v>
      </c>
      <c r="G359" s="28" t="s">
        <v>238</v>
      </c>
      <c r="H359" s="13">
        <v>2.66E-3</v>
      </c>
      <c r="I359" s="14">
        <v>-2.2000000000000002</v>
      </c>
    </row>
    <row r="360" spans="1:9" x14ac:dyDescent="0.35">
      <c r="A360" s="25" t="s">
        <v>355</v>
      </c>
      <c r="B360" s="6">
        <v>4.0400000000000002E-3</v>
      </c>
      <c r="C360" s="7">
        <v>1.84</v>
      </c>
      <c r="G360" s="28" t="s">
        <v>239</v>
      </c>
      <c r="H360" s="13">
        <v>1.7600000000000001E-3</v>
      </c>
      <c r="I360" s="14">
        <v>-2.13</v>
      </c>
    </row>
    <row r="361" spans="1:9" x14ac:dyDescent="0.35">
      <c r="A361" s="25" t="s">
        <v>356</v>
      </c>
      <c r="B361" s="6">
        <v>4.8900000000000002E-3</v>
      </c>
      <c r="C361" s="7">
        <v>1.82</v>
      </c>
      <c r="G361" s="28" t="s">
        <v>886</v>
      </c>
      <c r="H361" s="13">
        <v>2.3900000000000001E-2</v>
      </c>
      <c r="I361" s="14">
        <v>-1.4</v>
      </c>
    </row>
    <row r="362" spans="1:9" x14ac:dyDescent="0.35">
      <c r="A362" s="25" t="s">
        <v>357</v>
      </c>
      <c r="B362" s="6">
        <v>7.3200000000000001E-3</v>
      </c>
      <c r="C362" s="7">
        <v>2.13</v>
      </c>
      <c r="G362" s="29" t="s">
        <v>544</v>
      </c>
      <c r="H362" s="15">
        <v>1.1299999999999999E-3</v>
      </c>
      <c r="I362" s="16">
        <v>1.31</v>
      </c>
    </row>
    <row r="363" spans="1:9" x14ac:dyDescent="0.35">
      <c r="A363" s="26" t="s">
        <v>358</v>
      </c>
      <c r="B363" s="8">
        <v>1.5800000000000002E-2</v>
      </c>
      <c r="C363" s="9">
        <v>-1.34</v>
      </c>
      <c r="G363" s="28" t="s">
        <v>887</v>
      </c>
      <c r="H363" s="13">
        <v>1.8599999999999998E-2</v>
      </c>
      <c r="I363" s="14">
        <v>-1.35</v>
      </c>
    </row>
    <row r="364" spans="1:9" x14ac:dyDescent="0.35">
      <c r="A364" s="25" t="s">
        <v>359</v>
      </c>
      <c r="B364" s="6">
        <v>4.3400000000000001E-3</v>
      </c>
      <c r="C364" s="7">
        <v>2.2000000000000002</v>
      </c>
      <c r="G364" s="29" t="s">
        <v>888</v>
      </c>
      <c r="H364" s="15">
        <v>1.18E-2</v>
      </c>
      <c r="I364" s="16">
        <v>1.44</v>
      </c>
    </row>
    <row r="365" spans="1:9" x14ac:dyDescent="0.35">
      <c r="A365" s="25" t="s">
        <v>360</v>
      </c>
      <c r="B365" s="6">
        <v>7.3800000000000003E-3</v>
      </c>
      <c r="C365" s="7">
        <v>1.71</v>
      </c>
      <c r="G365" s="28" t="s">
        <v>889</v>
      </c>
      <c r="H365" s="13">
        <v>1.83E-2</v>
      </c>
      <c r="I365" s="14">
        <v>-1.33</v>
      </c>
    </row>
    <row r="366" spans="1:9" x14ac:dyDescent="0.35">
      <c r="A366" s="25" t="s">
        <v>361</v>
      </c>
      <c r="B366" s="6">
        <v>4.3400000000000001E-3</v>
      </c>
      <c r="C366" s="7">
        <v>1.76</v>
      </c>
      <c r="G366" s="28" t="s">
        <v>627</v>
      </c>
      <c r="H366" s="13">
        <v>3.9300000000000002E-2</v>
      </c>
      <c r="I366" s="14">
        <v>-1.34</v>
      </c>
    </row>
    <row r="367" spans="1:9" x14ac:dyDescent="0.35">
      <c r="A367" s="25" t="s">
        <v>362</v>
      </c>
      <c r="B367" s="6">
        <v>4.3400000000000001E-3</v>
      </c>
      <c r="C367" s="7">
        <v>2.48</v>
      </c>
      <c r="G367" s="28" t="s">
        <v>242</v>
      </c>
      <c r="H367" s="13">
        <v>3.9E-2</v>
      </c>
      <c r="I367" s="14">
        <v>-1.78</v>
      </c>
    </row>
    <row r="368" spans="1:9" x14ac:dyDescent="0.35">
      <c r="A368" s="25" t="s">
        <v>363</v>
      </c>
      <c r="B368" s="6">
        <v>2.4199999999999999E-2</v>
      </c>
      <c r="C368" s="7">
        <v>1.81</v>
      </c>
      <c r="G368" s="28" t="s">
        <v>890</v>
      </c>
      <c r="H368" s="13">
        <v>1.72E-2</v>
      </c>
      <c r="I368" s="14">
        <v>-1.52</v>
      </c>
    </row>
    <row r="369" spans="1:9" x14ac:dyDescent="0.35">
      <c r="A369" s="25" t="s">
        <v>364</v>
      </c>
      <c r="B369" s="6">
        <v>1.06E-2</v>
      </c>
      <c r="C369" s="7">
        <v>1.56</v>
      </c>
      <c r="G369" s="28" t="s">
        <v>243</v>
      </c>
      <c r="H369" s="13">
        <v>1.1100000000000001E-3</v>
      </c>
      <c r="I369" s="14">
        <v>-2.4</v>
      </c>
    </row>
    <row r="370" spans="1:9" x14ac:dyDescent="0.35">
      <c r="A370" s="25" t="s">
        <v>365</v>
      </c>
      <c r="B370" s="6">
        <v>2.2800000000000001E-2</v>
      </c>
      <c r="C370" s="7">
        <v>1.41</v>
      </c>
      <c r="G370" s="28" t="s">
        <v>244</v>
      </c>
      <c r="H370" s="13">
        <v>8.3899999999999999E-3</v>
      </c>
      <c r="I370" s="14">
        <v>-1.83</v>
      </c>
    </row>
    <row r="371" spans="1:9" x14ac:dyDescent="0.35">
      <c r="A371" s="25" t="s">
        <v>366</v>
      </c>
      <c r="B371" s="6">
        <v>4.2399999999999998E-3</v>
      </c>
      <c r="C371" s="7">
        <v>1.66</v>
      </c>
      <c r="G371" s="28" t="s">
        <v>245</v>
      </c>
      <c r="H371" s="13">
        <v>3.9300000000000003E-3</v>
      </c>
      <c r="I371" s="14">
        <v>-1.97</v>
      </c>
    </row>
    <row r="372" spans="1:9" x14ac:dyDescent="0.35">
      <c r="A372" s="25" t="s">
        <v>367</v>
      </c>
      <c r="B372" s="6">
        <v>1.21E-2</v>
      </c>
      <c r="C372" s="7">
        <v>1.63</v>
      </c>
      <c r="G372" s="28" t="s">
        <v>246</v>
      </c>
      <c r="H372" s="13">
        <v>7.2100000000000003E-3</v>
      </c>
      <c r="I372" s="14">
        <v>-1.46</v>
      </c>
    </row>
    <row r="373" spans="1:9" x14ac:dyDescent="0.35">
      <c r="A373" s="25" t="s">
        <v>368</v>
      </c>
      <c r="B373" s="6">
        <v>1.9199999999999998E-2</v>
      </c>
      <c r="C373" s="7">
        <v>1.72</v>
      </c>
      <c r="G373" s="28" t="s">
        <v>247</v>
      </c>
      <c r="H373" s="13">
        <v>1.4599999999999999E-3</v>
      </c>
      <c r="I373" s="14">
        <v>-1.67</v>
      </c>
    </row>
    <row r="374" spans="1:9" x14ac:dyDescent="0.35">
      <c r="A374" s="25" t="s">
        <v>369</v>
      </c>
      <c r="B374" s="6">
        <v>2.66E-3</v>
      </c>
      <c r="C374" s="7">
        <v>3.03</v>
      </c>
      <c r="G374" s="29" t="s">
        <v>891</v>
      </c>
      <c r="H374" s="15">
        <v>1.11E-2</v>
      </c>
      <c r="I374" s="16">
        <v>1.32</v>
      </c>
    </row>
    <row r="375" spans="1:9" x14ac:dyDescent="0.35">
      <c r="A375" s="25" t="s">
        <v>370</v>
      </c>
      <c r="B375" s="6">
        <v>8.3099999999999997E-3</v>
      </c>
      <c r="C375" s="7">
        <v>1.76</v>
      </c>
      <c r="G375" s="28" t="s">
        <v>248</v>
      </c>
      <c r="H375" s="13">
        <v>2.99E-3</v>
      </c>
      <c r="I375" s="14">
        <v>-1.92</v>
      </c>
    </row>
    <row r="376" spans="1:9" x14ac:dyDescent="0.35">
      <c r="A376" s="25" t="s">
        <v>371</v>
      </c>
      <c r="B376" s="6">
        <v>2.4500000000000001E-2</v>
      </c>
      <c r="C376" s="7">
        <v>1.45</v>
      </c>
      <c r="G376" s="28" t="s">
        <v>249</v>
      </c>
      <c r="H376" s="13">
        <v>5.0699999999999999E-3</v>
      </c>
      <c r="I376" s="14">
        <v>-1.38</v>
      </c>
    </row>
    <row r="377" spans="1:9" x14ac:dyDescent="0.35">
      <c r="A377" s="25" t="s">
        <v>372</v>
      </c>
      <c r="B377" s="6">
        <v>3.78E-2</v>
      </c>
      <c r="C377" s="7">
        <v>1.31</v>
      </c>
      <c r="G377" s="28" t="s">
        <v>892</v>
      </c>
      <c r="H377" s="13">
        <v>1.67E-2</v>
      </c>
      <c r="I377" s="14">
        <v>-1.41</v>
      </c>
    </row>
    <row r="378" spans="1:9" x14ac:dyDescent="0.35">
      <c r="A378" s="25" t="s">
        <v>373</v>
      </c>
      <c r="B378" s="6">
        <v>4.0599999999999997E-2</v>
      </c>
      <c r="C378" s="7">
        <v>1.5</v>
      </c>
      <c r="G378" s="28" t="s">
        <v>250</v>
      </c>
      <c r="H378" s="13">
        <v>1.5E-3</v>
      </c>
      <c r="I378" s="14">
        <v>-2.0699999999999998</v>
      </c>
    </row>
    <row r="379" spans="1:9" x14ac:dyDescent="0.35">
      <c r="A379" s="25" t="s">
        <v>374</v>
      </c>
      <c r="B379" s="6">
        <v>3.79E-3</v>
      </c>
      <c r="C379" s="7">
        <v>1.96</v>
      </c>
      <c r="G379" s="28" t="s">
        <v>251</v>
      </c>
      <c r="H379" s="13">
        <v>1.8400000000000001E-3</v>
      </c>
      <c r="I379" s="14">
        <v>-2.2799999999999998</v>
      </c>
    </row>
    <row r="380" spans="1:9" x14ac:dyDescent="0.35">
      <c r="A380" s="25" t="s">
        <v>375</v>
      </c>
      <c r="B380" s="6">
        <v>2.2100000000000002E-2</v>
      </c>
      <c r="C380" s="7">
        <v>1.53</v>
      </c>
      <c r="G380" s="28" t="s">
        <v>252</v>
      </c>
      <c r="H380" s="13">
        <v>7.8700000000000005E-4</v>
      </c>
      <c r="I380" s="14">
        <v>-1.55</v>
      </c>
    </row>
    <row r="381" spans="1:9" x14ac:dyDescent="0.35">
      <c r="A381" s="25" t="s">
        <v>376</v>
      </c>
      <c r="B381" s="6">
        <v>1.8800000000000001E-2</v>
      </c>
      <c r="C381" s="7">
        <v>1.89</v>
      </c>
      <c r="G381" s="28" t="s">
        <v>893</v>
      </c>
      <c r="H381" s="13">
        <v>5.1900000000000002E-3</v>
      </c>
      <c r="I381" s="14">
        <v>-1.52</v>
      </c>
    </row>
    <row r="382" spans="1:9" x14ac:dyDescent="0.35">
      <c r="A382" s="25" t="s">
        <v>377</v>
      </c>
      <c r="B382" s="6">
        <v>4.9599999999999998E-2</v>
      </c>
      <c r="C382" s="7">
        <v>1.41</v>
      </c>
      <c r="G382" s="28" t="s">
        <v>894</v>
      </c>
      <c r="H382" s="13">
        <v>2.6100000000000002E-2</v>
      </c>
      <c r="I382" s="14">
        <v>-1.35</v>
      </c>
    </row>
    <row r="383" spans="1:9" x14ac:dyDescent="0.35">
      <c r="A383" s="25" t="s">
        <v>378</v>
      </c>
      <c r="B383" s="6">
        <v>2.3E-2</v>
      </c>
      <c r="C383" s="7">
        <v>2.04</v>
      </c>
      <c r="G383" s="28" t="s">
        <v>253</v>
      </c>
      <c r="H383" s="13">
        <v>1.5E-3</v>
      </c>
      <c r="I383" s="14">
        <v>-2.52</v>
      </c>
    </row>
    <row r="384" spans="1:9" x14ac:dyDescent="0.35">
      <c r="A384" s="25" t="s">
        <v>379</v>
      </c>
      <c r="B384" s="6">
        <v>4.3400000000000001E-3</v>
      </c>
      <c r="C384" s="7">
        <v>1.81</v>
      </c>
      <c r="G384" s="28" t="s">
        <v>254</v>
      </c>
      <c r="H384" s="13">
        <v>3.3100000000000002E-4</v>
      </c>
      <c r="I384" s="14">
        <v>-3.52</v>
      </c>
    </row>
    <row r="385" spans="1:9" x14ac:dyDescent="0.35">
      <c r="A385" s="25" t="s">
        <v>380</v>
      </c>
      <c r="B385" s="6">
        <v>1.24E-2</v>
      </c>
      <c r="C385" s="7">
        <v>1.45</v>
      </c>
      <c r="G385" s="28" t="s">
        <v>255</v>
      </c>
      <c r="H385" s="13">
        <v>7.6099999999999996E-4</v>
      </c>
      <c r="I385" s="14">
        <v>-2.11</v>
      </c>
    </row>
    <row r="386" spans="1:9" x14ac:dyDescent="0.35">
      <c r="A386" s="25" t="s">
        <v>381</v>
      </c>
      <c r="B386" s="6">
        <v>3.2300000000000002E-2</v>
      </c>
      <c r="C386" s="7">
        <v>1.38</v>
      </c>
      <c r="G386" s="28" t="s">
        <v>256</v>
      </c>
      <c r="H386" s="13">
        <v>1.0800000000000001E-2</v>
      </c>
      <c r="I386" s="14">
        <v>-1.54</v>
      </c>
    </row>
    <row r="387" spans="1:9" x14ac:dyDescent="0.35">
      <c r="A387" s="25" t="s">
        <v>382</v>
      </c>
      <c r="B387" s="6">
        <v>2.18E-2</v>
      </c>
      <c r="C387" s="7">
        <v>1.53</v>
      </c>
      <c r="G387" s="28" t="s">
        <v>257</v>
      </c>
      <c r="H387" s="13">
        <v>2.01E-2</v>
      </c>
      <c r="I387" s="14">
        <v>-1.47</v>
      </c>
    </row>
    <row r="388" spans="1:9" x14ac:dyDescent="0.35">
      <c r="A388" s="25" t="s">
        <v>383</v>
      </c>
      <c r="B388" s="6">
        <v>4.0400000000000002E-3</v>
      </c>
      <c r="C388" s="7">
        <v>1.86</v>
      </c>
      <c r="G388" s="29" t="s">
        <v>895</v>
      </c>
      <c r="H388" s="15">
        <v>2.9000000000000001E-2</v>
      </c>
      <c r="I388" s="16">
        <v>1.54</v>
      </c>
    </row>
    <row r="389" spans="1:9" x14ac:dyDescent="0.35">
      <c r="A389" s="25" t="s">
        <v>384</v>
      </c>
      <c r="B389" s="6">
        <v>2.46E-2</v>
      </c>
      <c r="C389" s="7">
        <v>1.56</v>
      </c>
      <c r="G389" s="28" t="s">
        <v>896</v>
      </c>
      <c r="H389" s="13">
        <v>4.9700000000000001E-2</v>
      </c>
      <c r="I389" s="14">
        <v>-1.3</v>
      </c>
    </row>
    <row r="390" spans="1:9" x14ac:dyDescent="0.35">
      <c r="A390" s="25" t="s">
        <v>385</v>
      </c>
      <c r="B390" s="6">
        <v>1.03E-2</v>
      </c>
      <c r="C390" s="7">
        <v>1.59</v>
      </c>
      <c r="G390" s="29" t="s">
        <v>897</v>
      </c>
      <c r="H390" s="15">
        <v>4.0800000000000003E-2</v>
      </c>
      <c r="I390" s="16">
        <v>1.31</v>
      </c>
    </row>
    <row r="391" spans="1:9" x14ac:dyDescent="0.35">
      <c r="A391" s="25" t="s">
        <v>386</v>
      </c>
      <c r="B391" s="6">
        <v>1.14E-2</v>
      </c>
      <c r="C391" s="7">
        <v>1.93</v>
      </c>
      <c r="G391" s="28" t="s">
        <v>765</v>
      </c>
      <c r="H391" s="13">
        <v>3.7400000000000003E-2</v>
      </c>
      <c r="I391" s="14">
        <v>-1.42</v>
      </c>
    </row>
    <row r="392" spans="1:9" x14ac:dyDescent="0.35">
      <c r="A392" s="25" t="s">
        <v>387</v>
      </c>
      <c r="B392" s="6">
        <v>4.0400000000000002E-3</v>
      </c>
      <c r="C392" s="7">
        <v>1.89</v>
      </c>
      <c r="G392" s="28" t="s">
        <v>258</v>
      </c>
      <c r="H392" s="13">
        <v>5.4600000000000004E-4</v>
      </c>
      <c r="I392" s="14">
        <v>-1.7</v>
      </c>
    </row>
    <row r="393" spans="1:9" x14ac:dyDescent="0.35">
      <c r="A393" s="25" t="s">
        <v>388</v>
      </c>
      <c r="B393" s="6">
        <v>8.2299999999999995E-3</v>
      </c>
      <c r="C393" s="7">
        <v>1.91</v>
      </c>
      <c r="G393" s="29" t="s">
        <v>898</v>
      </c>
      <c r="H393" s="15">
        <v>2.8500000000000001E-2</v>
      </c>
      <c r="I393" s="16">
        <v>1.37</v>
      </c>
    </row>
    <row r="394" spans="1:9" x14ac:dyDescent="0.35">
      <c r="A394" s="25" t="s">
        <v>389</v>
      </c>
      <c r="B394" s="6">
        <v>2.3199999999999998E-2</v>
      </c>
      <c r="C394" s="7">
        <v>1.39</v>
      </c>
      <c r="G394" s="28" t="s">
        <v>259</v>
      </c>
      <c r="H394" s="13">
        <v>8.34E-4</v>
      </c>
      <c r="I394" s="14">
        <v>-2.0099999999999998</v>
      </c>
    </row>
    <row r="395" spans="1:9" x14ac:dyDescent="0.35">
      <c r="A395" s="25" t="s">
        <v>390</v>
      </c>
      <c r="B395" s="6">
        <v>4.0400000000000002E-3</v>
      </c>
      <c r="C395" s="7">
        <v>2.4300000000000002</v>
      </c>
      <c r="G395" s="29" t="s">
        <v>260</v>
      </c>
      <c r="H395" s="15">
        <v>1.1299999999999999E-2</v>
      </c>
      <c r="I395" s="16">
        <v>1.35</v>
      </c>
    </row>
    <row r="396" spans="1:9" x14ac:dyDescent="0.35">
      <c r="A396" s="25" t="s">
        <v>391</v>
      </c>
      <c r="B396" s="6">
        <v>5.3200000000000001E-3</v>
      </c>
      <c r="C396" s="7">
        <v>2.13</v>
      </c>
      <c r="G396" s="28" t="s">
        <v>899</v>
      </c>
      <c r="H396" s="13">
        <v>2.7900000000000001E-2</v>
      </c>
      <c r="I396" s="14">
        <v>-1.33</v>
      </c>
    </row>
    <row r="397" spans="1:9" x14ac:dyDescent="0.35">
      <c r="A397" s="25" t="s">
        <v>392</v>
      </c>
      <c r="B397" s="6">
        <v>3.6800000000000001E-3</v>
      </c>
      <c r="C397" s="7">
        <v>2.41</v>
      </c>
      <c r="G397" s="28" t="s">
        <v>261</v>
      </c>
      <c r="H397" s="13">
        <v>1.23E-3</v>
      </c>
      <c r="I397" s="14">
        <v>-1.81</v>
      </c>
    </row>
    <row r="398" spans="1:9" x14ac:dyDescent="0.35">
      <c r="A398" s="25" t="s">
        <v>393</v>
      </c>
      <c r="B398" s="6">
        <v>6.8500000000000002E-3</v>
      </c>
      <c r="C398" s="7">
        <v>1.97</v>
      </c>
      <c r="G398" s="28" t="s">
        <v>262</v>
      </c>
      <c r="H398" s="13">
        <v>1.83E-2</v>
      </c>
      <c r="I398" s="14">
        <v>-1.54</v>
      </c>
    </row>
    <row r="399" spans="1:9" x14ac:dyDescent="0.35">
      <c r="A399" s="25" t="s">
        <v>394</v>
      </c>
      <c r="B399" s="6">
        <v>4.4400000000000004E-3</v>
      </c>
      <c r="C399" s="7">
        <v>2.02</v>
      </c>
      <c r="G399" s="28" t="s">
        <v>263</v>
      </c>
      <c r="H399" s="13">
        <v>7.8700000000000005E-4</v>
      </c>
      <c r="I399" s="14">
        <v>-2.0099999999999998</v>
      </c>
    </row>
    <row r="400" spans="1:9" x14ac:dyDescent="0.35">
      <c r="A400" s="25" t="s">
        <v>395</v>
      </c>
      <c r="B400" s="6">
        <v>1.3299999999999999E-2</v>
      </c>
      <c r="C400" s="7">
        <v>1.58</v>
      </c>
      <c r="G400" s="28" t="s">
        <v>264</v>
      </c>
      <c r="H400" s="13">
        <v>1.2800000000000001E-2</v>
      </c>
      <c r="I400" s="14">
        <v>-1.68</v>
      </c>
    </row>
    <row r="401" spans="1:9" x14ac:dyDescent="0.35">
      <c r="A401" s="25" t="s">
        <v>396</v>
      </c>
      <c r="B401" s="6">
        <v>7.3800000000000003E-3</v>
      </c>
      <c r="C401" s="7">
        <v>2.02</v>
      </c>
      <c r="G401" s="28" t="s">
        <v>265</v>
      </c>
      <c r="H401" s="13">
        <v>6.4700000000000001E-3</v>
      </c>
      <c r="I401" s="14">
        <v>-1.74</v>
      </c>
    </row>
    <row r="402" spans="1:9" x14ac:dyDescent="0.35">
      <c r="A402" s="25" t="s">
        <v>397</v>
      </c>
      <c r="B402" s="6">
        <v>2.8900000000000002E-3</v>
      </c>
      <c r="C402" s="7">
        <v>3.44</v>
      </c>
      <c r="G402" s="28" t="s">
        <v>266</v>
      </c>
      <c r="H402" s="13">
        <v>1.0999999999999999E-2</v>
      </c>
      <c r="I402" s="14">
        <v>-1.75</v>
      </c>
    </row>
    <row r="403" spans="1:9" x14ac:dyDescent="0.35">
      <c r="A403" s="25" t="s">
        <v>398</v>
      </c>
      <c r="B403" s="6">
        <v>1.24E-2</v>
      </c>
      <c r="C403" s="7">
        <v>1.69</v>
      </c>
      <c r="G403" s="28" t="s">
        <v>267</v>
      </c>
      <c r="H403" s="13">
        <v>4.2100000000000002E-3</v>
      </c>
      <c r="I403" s="14">
        <v>-1.78</v>
      </c>
    </row>
    <row r="404" spans="1:9" x14ac:dyDescent="0.35">
      <c r="A404" s="25" t="s">
        <v>399</v>
      </c>
      <c r="B404" s="6">
        <v>4.0500000000000001E-2</v>
      </c>
      <c r="C404" s="7">
        <v>1.46</v>
      </c>
      <c r="G404" s="28" t="s">
        <v>268</v>
      </c>
      <c r="H404" s="13">
        <v>3.7499999999999999E-2</v>
      </c>
      <c r="I404" s="14">
        <v>-1.33</v>
      </c>
    </row>
    <row r="405" spans="1:9" x14ac:dyDescent="0.35">
      <c r="A405" s="26" t="s">
        <v>400</v>
      </c>
      <c r="B405" s="8">
        <v>4.2900000000000001E-2</v>
      </c>
      <c r="C405" s="9">
        <v>-1.33</v>
      </c>
      <c r="G405" s="28" t="s">
        <v>900</v>
      </c>
      <c r="H405" s="13">
        <v>3.1700000000000001E-3</v>
      </c>
      <c r="I405" s="14">
        <v>-1.35</v>
      </c>
    </row>
    <row r="406" spans="1:9" x14ac:dyDescent="0.35">
      <c r="A406" s="25" t="s">
        <v>401</v>
      </c>
      <c r="B406" s="6">
        <v>4.4000000000000003E-3</v>
      </c>
      <c r="C406" s="7">
        <v>1.94</v>
      </c>
      <c r="G406" s="28" t="s">
        <v>901</v>
      </c>
      <c r="H406" s="13">
        <v>4.7100000000000003E-2</v>
      </c>
      <c r="I406" s="14">
        <v>-1.33</v>
      </c>
    </row>
    <row r="407" spans="1:9" x14ac:dyDescent="0.35">
      <c r="A407" s="25" t="s">
        <v>402</v>
      </c>
      <c r="B407" s="6">
        <v>4.3400000000000001E-3</v>
      </c>
      <c r="C407" s="7">
        <v>2.14</v>
      </c>
      <c r="G407" s="28" t="s">
        <v>269</v>
      </c>
      <c r="H407" s="13">
        <v>1E-3</v>
      </c>
      <c r="I407" s="14">
        <v>-2.5499999999999998</v>
      </c>
    </row>
    <row r="408" spans="1:9" x14ac:dyDescent="0.35">
      <c r="A408" s="25" t="s">
        <v>403</v>
      </c>
      <c r="B408" s="6">
        <v>3.8399999999999997E-2</v>
      </c>
      <c r="C408" s="7">
        <v>1.47</v>
      </c>
      <c r="G408" s="28" t="s">
        <v>270</v>
      </c>
      <c r="H408" s="13">
        <v>1.01E-2</v>
      </c>
      <c r="I408" s="14">
        <v>-1.77</v>
      </c>
    </row>
    <row r="409" spans="1:9" x14ac:dyDescent="0.35">
      <c r="A409" s="25" t="s">
        <v>404</v>
      </c>
      <c r="B409" s="6">
        <v>4.3400000000000001E-3</v>
      </c>
      <c r="C409" s="7">
        <v>2.2000000000000002</v>
      </c>
      <c r="G409" s="28" t="s">
        <v>902</v>
      </c>
      <c r="H409" s="13">
        <v>5.5199999999999997E-3</v>
      </c>
      <c r="I409" s="14">
        <v>-1.43</v>
      </c>
    </row>
    <row r="410" spans="1:9" x14ac:dyDescent="0.35">
      <c r="A410" s="25" t="s">
        <v>405</v>
      </c>
      <c r="B410" s="6">
        <v>5.7800000000000004E-3</v>
      </c>
      <c r="C410" s="7">
        <v>2.59</v>
      </c>
      <c r="G410" s="28" t="s">
        <v>272</v>
      </c>
      <c r="H410" s="13">
        <v>2.1299999999999999E-2</v>
      </c>
      <c r="I410" s="14">
        <v>-1.61</v>
      </c>
    </row>
    <row r="411" spans="1:9" x14ac:dyDescent="0.35">
      <c r="A411" s="25" t="s">
        <v>406</v>
      </c>
      <c r="B411" s="6">
        <v>1.34E-2</v>
      </c>
      <c r="C411" s="7">
        <v>1.85</v>
      </c>
      <c r="G411" s="28" t="s">
        <v>903</v>
      </c>
      <c r="H411" s="13">
        <v>3.5000000000000003E-2</v>
      </c>
      <c r="I411" s="14">
        <v>-1.42</v>
      </c>
    </row>
    <row r="412" spans="1:9" x14ac:dyDescent="0.35">
      <c r="A412" s="25" t="s">
        <v>407</v>
      </c>
      <c r="B412" s="6">
        <v>2.66E-3</v>
      </c>
      <c r="C412" s="7">
        <v>2.8</v>
      </c>
      <c r="G412" s="28" t="s">
        <v>273</v>
      </c>
      <c r="H412" s="13">
        <v>1E-3</v>
      </c>
      <c r="I412" s="14">
        <v>-1.8</v>
      </c>
    </row>
    <row r="413" spans="1:9" x14ac:dyDescent="0.35">
      <c r="A413" s="25" t="s">
        <v>408</v>
      </c>
      <c r="B413" s="6">
        <v>3.7600000000000001E-2</v>
      </c>
      <c r="C413" s="7">
        <v>1.63</v>
      </c>
      <c r="G413" s="28" t="s">
        <v>274</v>
      </c>
      <c r="H413" s="13">
        <v>1.6000000000000001E-3</v>
      </c>
      <c r="I413" s="14">
        <v>-1.63</v>
      </c>
    </row>
    <row r="414" spans="1:9" x14ac:dyDescent="0.35">
      <c r="A414" s="25" t="s">
        <v>409</v>
      </c>
      <c r="B414" s="6">
        <v>3.3599999999999998E-2</v>
      </c>
      <c r="C414" s="7">
        <v>1.56</v>
      </c>
      <c r="G414" s="28" t="s">
        <v>904</v>
      </c>
      <c r="H414" s="13">
        <v>2.8199999999999999E-2</v>
      </c>
      <c r="I414" s="14">
        <v>-1.4</v>
      </c>
    </row>
    <row r="415" spans="1:9" x14ac:dyDescent="0.35">
      <c r="A415" s="25" t="s">
        <v>410</v>
      </c>
      <c r="B415" s="6">
        <v>4.0400000000000002E-3</v>
      </c>
      <c r="C415" s="7">
        <v>1.84</v>
      </c>
      <c r="G415" s="28" t="s">
        <v>276</v>
      </c>
      <c r="H415" s="13">
        <v>2.5600000000000001E-2</v>
      </c>
      <c r="I415" s="14">
        <v>-1.39</v>
      </c>
    </row>
    <row r="416" spans="1:9" x14ac:dyDescent="0.35">
      <c r="A416" s="25" t="s">
        <v>411</v>
      </c>
      <c r="B416" s="6">
        <v>3.15E-3</v>
      </c>
      <c r="C416" s="7">
        <v>3.09</v>
      </c>
      <c r="G416" s="29" t="s">
        <v>905</v>
      </c>
      <c r="H416" s="15">
        <v>2.5999999999999999E-2</v>
      </c>
      <c r="I416" s="16">
        <v>1.55</v>
      </c>
    </row>
    <row r="417" spans="1:9" x14ac:dyDescent="0.35">
      <c r="A417" s="25" t="s">
        <v>412</v>
      </c>
      <c r="B417" s="6">
        <v>1.0800000000000001E-2</v>
      </c>
      <c r="C417" s="7">
        <v>2.11</v>
      </c>
      <c r="G417" s="28" t="s">
        <v>277</v>
      </c>
      <c r="H417" s="13">
        <v>3.1099999999999999E-2</v>
      </c>
      <c r="I417" s="14">
        <v>-1.56</v>
      </c>
    </row>
    <row r="418" spans="1:9" x14ac:dyDescent="0.35">
      <c r="A418" s="25" t="s">
        <v>413</v>
      </c>
      <c r="B418" s="6">
        <v>1.9199999999999998E-2</v>
      </c>
      <c r="C418" s="7">
        <v>1.54</v>
      </c>
      <c r="G418" s="28" t="s">
        <v>906</v>
      </c>
      <c r="H418" s="13">
        <v>2.4299999999999999E-3</v>
      </c>
      <c r="I418" s="14">
        <v>-1.67</v>
      </c>
    </row>
    <row r="419" spans="1:9" x14ac:dyDescent="0.35">
      <c r="A419" s="25" t="s">
        <v>414</v>
      </c>
      <c r="B419" s="6">
        <v>5.3400000000000001E-3</v>
      </c>
      <c r="C419" s="7">
        <v>2.5499999999999998</v>
      </c>
      <c r="G419" s="28" t="s">
        <v>907</v>
      </c>
      <c r="H419" s="13">
        <v>1.7500000000000002E-2</v>
      </c>
      <c r="I419" s="14">
        <v>-1.42</v>
      </c>
    </row>
    <row r="420" spans="1:9" x14ac:dyDescent="0.35">
      <c r="A420" s="25" t="s">
        <v>415</v>
      </c>
      <c r="B420" s="6">
        <v>2.8900000000000002E-3</v>
      </c>
      <c r="C420" s="7">
        <v>3.19</v>
      </c>
      <c r="G420" s="28" t="s">
        <v>278</v>
      </c>
      <c r="H420" s="13">
        <v>1.89E-2</v>
      </c>
      <c r="I420" s="14">
        <v>-1.4</v>
      </c>
    </row>
    <row r="421" spans="1:9" x14ac:dyDescent="0.35">
      <c r="A421" s="25" t="s">
        <v>416</v>
      </c>
      <c r="B421" s="6">
        <v>2.66E-3</v>
      </c>
      <c r="C421" s="7">
        <v>1.72</v>
      </c>
      <c r="G421" s="28" t="s">
        <v>908</v>
      </c>
      <c r="H421" s="13">
        <v>1.6299999999999999E-2</v>
      </c>
      <c r="I421" s="14">
        <v>-1.48</v>
      </c>
    </row>
    <row r="422" spans="1:9" x14ac:dyDescent="0.35">
      <c r="A422" s="25" t="s">
        <v>417</v>
      </c>
      <c r="B422" s="6">
        <v>4.3400000000000001E-3</v>
      </c>
      <c r="C422" s="7">
        <v>1.95</v>
      </c>
      <c r="G422" s="28" t="s">
        <v>279</v>
      </c>
      <c r="H422" s="13">
        <v>1.09E-2</v>
      </c>
      <c r="I422" s="14">
        <v>-1.59</v>
      </c>
    </row>
    <row r="423" spans="1:9" x14ac:dyDescent="0.35">
      <c r="A423" s="25" t="s">
        <v>418</v>
      </c>
      <c r="B423" s="6">
        <v>1.5900000000000001E-2</v>
      </c>
      <c r="C423" s="7">
        <v>1.43</v>
      </c>
      <c r="G423" s="28" t="s">
        <v>909</v>
      </c>
      <c r="H423" s="13">
        <v>2.9199999999999999E-3</v>
      </c>
      <c r="I423" s="14">
        <v>-1.31</v>
      </c>
    </row>
    <row r="424" spans="1:9" x14ac:dyDescent="0.35">
      <c r="A424" s="25" t="s">
        <v>419</v>
      </c>
      <c r="B424" s="6">
        <v>4.0400000000000002E-3</v>
      </c>
      <c r="C424" s="7">
        <v>1.59</v>
      </c>
      <c r="G424" s="28" t="s">
        <v>280</v>
      </c>
      <c r="H424" s="13">
        <v>1.5E-3</v>
      </c>
      <c r="I424" s="14">
        <v>-2.7</v>
      </c>
    </row>
    <row r="425" spans="1:9" x14ac:dyDescent="0.35">
      <c r="A425" s="25" t="s">
        <v>420</v>
      </c>
      <c r="B425" s="6">
        <v>2.66E-3</v>
      </c>
      <c r="C425" s="7">
        <v>3.09</v>
      </c>
      <c r="G425" s="28" t="s">
        <v>281</v>
      </c>
      <c r="H425" s="13">
        <v>5.3299999999999997E-3</v>
      </c>
      <c r="I425" s="14">
        <v>-1.33</v>
      </c>
    </row>
    <row r="426" spans="1:9" x14ac:dyDescent="0.35">
      <c r="A426" s="25" t="s">
        <v>421</v>
      </c>
      <c r="B426" s="6">
        <v>2.4799999999999999E-2</v>
      </c>
      <c r="C426" s="7">
        <v>1.43</v>
      </c>
      <c r="G426" s="29" t="s">
        <v>910</v>
      </c>
      <c r="H426" s="15">
        <v>4.7800000000000004E-3</v>
      </c>
      <c r="I426" s="16">
        <v>1.4</v>
      </c>
    </row>
    <row r="427" spans="1:9" x14ac:dyDescent="0.35">
      <c r="A427" s="26" t="s">
        <v>422</v>
      </c>
      <c r="B427" s="8">
        <v>1.9E-2</v>
      </c>
      <c r="C427" s="9">
        <v>-1.31</v>
      </c>
      <c r="G427" s="28" t="s">
        <v>282</v>
      </c>
      <c r="H427" s="13">
        <v>1.1100000000000001E-3</v>
      </c>
      <c r="I427" s="14">
        <v>-2.75</v>
      </c>
    </row>
    <row r="428" spans="1:9" x14ac:dyDescent="0.35">
      <c r="A428" s="25" t="s">
        <v>423</v>
      </c>
      <c r="B428" s="6">
        <v>4.0300000000000002E-2</v>
      </c>
      <c r="C428" s="7">
        <v>1.44</v>
      </c>
      <c r="G428" s="28" t="s">
        <v>911</v>
      </c>
      <c r="H428" s="13">
        <v>3.0200000000000001E-2</v>
      </c>
      <c r="I428" s="14">
        <v>-1.7</v>
      </c>
    </row>
    <row r="429" spans="1:9" x14ac:dyDescent="0.35">
      <c r="A429" s="25" t="s">
        <v>424</v>
      </c>
      <c r="B429" s="6">
        <v>3.79E-3</v>
      </c>
      <c r="C429" s="7">
        <v>1.96</v>
      </c>
      <c r="G429" s="28" t="s">
        <v>775</v>
      </c>
      <c r="H429" s="13">
        <v>1.8400000000000001E-3</v>
      </c>
      <c r="I429" s="14">
        <v>-1.58</v>
      </c>
    </row>
    <row r="430" spans="1:9" x14ac:dyDescent="0.35">
      <c r="A430" s="25" t="s">
        <v>425</v>
      </c>
      <c r="B430" s="6">
        <v>1.01E-2</v>
      </c>
      <c r="C430" s="7">
        <v>1.6</v>
      </c>
      <c r="G430" s="28" t="s">
        <v>283</v>
      </c>
      <c r="H430" s="13">
        <v>1.54E-2</v>
      </c>
      <c r="I430" s="14">
        <v>-1.56</v>
      </c>
    </row>
    <row r="431" spans="1:9" x14ac:dyDescent="0.35">
      <c r="A431" s="25" t="s">
        <v>426</v>
      </c>
      <c r="B431" s="6">
        <v>3.9800000000000002E-2</v>
      </c>
      <c r="C431" s="7">
        <v>1.68</v>
      </c>
      <c r="G431" s="28" t="s">
        <v>284</v>
      </c>
      <c r="H431" s="13">
        <v>3.39E-4</v>
      </c>
      <c r="I431" s="14">
        <v>-2.42</v>
      </c>
    </row>
    <row r="432" spans="1:9" x14ac:dyDescent="0.35">
      <c r="A432" s="25" t="s">
        <v>427</v>
      </c>
      <c r="B432" s="6">
        <v>9.0900000000000009E-3</v>
      </c>
      <c r="C432" s="7">
        <v>1.83</v>
      </c>
      <c r="G432" s="28" t="s">
        <v>285</v>
      </c>
      <c r="H432" s="13">
        <v>1.52E-2</v>
      </c>
      <c r="I432" s="14">
        <v>-1.76</v>
      </c>
    </row>
    <row r="433" spans="1:9" x14ac:dyDescent="0.35">
      <c r="A433" s="25" t="s">
        <v>428</v>
      </c>
      <c r="B433" s="6">
        <v>1.7399999999999999E-2</v>
      </c>
      <c r="C433" s="7">
        <v>1.64</v>
      </c>
      <c r="G433" s="28" t="s">
        <v>286</v>
      </c>
      <c r="H433" s="13">
        <v>5.2199999999999998E-3</v>
      </c>
      <c r="I433" s="14">
        <v>-1.44</v>
      </c>
    </row>
    <row r="434" spans="1:9" x14ac:dyDescent="0.35">
      <c r="A434" s="25" t="s">
        <v>429</v>
      </c>
      <c r="B434" s="6">
        <v>6.0699999999999999E-3</v>
      </c>
      <c r="C434" s="7">
        <v>1.69</v>
      </c>
      <c r="G434" s="28" t="s">
        <v>912</v>
      </c>
      <c r="H434" s="13">
        <v>3.7299999999999998E-3</v>
      </c>
      <c r="I434" s="14">
        <v>-1.81</v>
      </c>
    </row>
    <row r="435" spans="1:9" x14ac:dyDescent="0.35">
      <c r="A435" s="25" t="s">
        <v>430</v>
      </c>
      <c r="B435" s="6">
        <v>4.3400000000000001E-3</v>
      </c>
      <c r="C435" s="7">
        <v>1.65</v>
      </c>
      <c r="G435" s="28" t="s">
        <v>287</v>
      </c>
      <c r="H435" s="13">
        <v>2.33E-3</v>
      </c>
      <c r="I435" s="14">
        <v>-1.81</v>
      </c>
    </row>
    <row r="436" spans="1:9" x14ac:dyDescent="0.35">
      <c r="A436" s="25" t="s">
        <v>431</v>
      </c>
      <c r="B436" s="6">
        <v>5.47E-3</v>
      </c>
      <c r="C436" s="7">
        <v>1.88</v>
      </c>
      <c r="G436" s="28" t="s">
        <v>776</v>
      </c>
      <c r="H436" s="13">
        <v>3.9699999999999999E-2</v>
      </c>
      <c r="I436" s="14">
        <v>-1.34</v>
      </c>
    </row>
    <row r="437" spans="1:9" x14ac:dyDescent="0.35">
      <c r="A437" s="25" t="s">
        <v>432</v>
      </c>
      <c r="B437" s="6">
        <v>2.87E-2</v>
      </c>
      <c r="C437" s="7">
        <v>1.37</v>
      </c>
      <c r="G437" s="28" t="s">
        <v>288</v>
      </c>
      <c r="H437" s="13">
        <v>2.2799999999999999E-3</v>
      </c>
      <c r="I437" s="14">
        <v>-2.0099999999999998</v>
      </c>
    </row>
    <row r="438" spans="1:9" x14ac:dyDescent="0.35">
      <c r="A438" s="25" t="s">
        <v>433</v>
      </c>
      <c r="B438" s="6">
        <v>4.6699999999999997E-3</v>
      </c>
      <c r="C438" s="7">
        <v>1.61</v>
      </c>
      <c r="G438" s="28" t="s">
        <v>913</v>
      </c>
      <c r="H438" s="13">
        <v>2.1000000000000001E-2</v>
      </c>
      <c r="I438" s="14">
        <v>-1.39</v>
      </c>
    </row>
    <row r="439" spans="1:9" x14ac:dyDescent="0.35">
      <c r="A439" s="25" t="s">
        <v>434</v>
      </c>
      <c r="B439" s="6">
        <v>3.7199999999999997E-2</v>
      </c>
      <c r="C439" s="7">
        <v>1.48</v>
      </c>
      <c r="G439" s="28" t="s">
        <v>290</v>
      </c>
      <c r="H439" s="13">
        <v>2.4199999999999998E-3</v>
      </c>
      <c r="I439" s="14">
        <v>-1.72</v>
      </c>
    </row>
    <row r="440" spans="1:9" x14ac:dyDescent="0.35">
      <c r="A440" s="25" t="s">
        <v>435</v>
      </c>
      <c r="B440" s="6">
        <v>6.0699999999999999E-3</v>
      </c>
      <c r="C440" s="7">
        <v>2.15</v>
      </c>
      <c r="G440" s="29" t="s">
        <v>550</v>
      </c>
      <c r="H440" s="15">
        <v>1.6400000000000001E-2</v>
      </c>
      <c r="I440" s="16">
        <v>1.48</v>
      </c>
    </row>
    <row r="441" spans="1:9" x14ac:dyDescent="0.35">
      <c r="A441" s="25" t="s">
        <v>436</v>
      </c>
      <c r="B441" s="6">
        <v>3.16E-3</v>
      </c>
      <c r="C441" s="7">
        <v>2.85</v>
      </c>
      <c r="G441" s="28" t="s">
        <v>292</v>
      </c>
      <c r="H441" s="13">
        <v>1.8799999999999999E-3</v>
      </c>
      <c r="I441" s="14">
        <v>-2.33</v>
      </c>
    </row>
    <row r="442" spans="1:9" x14ac:dyDescent="0.35">
      <c r="A442" s="25" t="s">
        <v>437</v>
      </c>
      <c r="B442" s="6">
        <v>4.2999999999999997E-2</v>
      </c>
      <c r="C442" s="7">
        <v>1.4</v>
      </c>
      <c r="G442" s="28" t="s">
        <v>293</v>
      </c>
      <c r="H442" s="13">
        <v>2.7799999999999999E-3</v>
      </c>
      <c r="I442" s="14">
        <v>-2.0499999999999998</v>
      </c>
    </row>
    <row r="443" spans="1:9" x14ac:dyDescent="0.35">
      <c r="A443" s="25" t="s">
        <v>438</v>
      </c>
      <c r="B443" s="6">
        <v>2.8500000000000001E-2</v>
      </c>
      <c r="C443" s="7">
        <v>1.43</v>
      </c>
      <c r="G443" s="28" t="s">
        <v>294</v>
      </c>
      <c r="H443" s="13">
        <v>1.0800000000000001E-2</v>
      </c>
      <c r="I443" s="14">
        <v>-1.53</v>
      </c>
    </row>
    <row r="444" spans="1:9" x14ac:dyDescent="0.35">
      <c r="A444" s="25" t="s">
        <v>439</v>
      </c>
      <c r="B444" s="6">
        <v>5.9300000000000004E-3</v>
      </c>
      <c r="C444" s="7">
        <v>1.36</v>
      </c>
      <c r="G444" s="28" t="s">
        <v>914</v>
      </c>
      <c r="H444" s="13">
        <v>3.8800000000000001E-2</v>
      </c>
      <c r="I444" s="14">
        <v>-1.31</v>
      </c>
    </row>
    <row r="445" spans="1:9" x14ac:dyDescent="0.35">
      <c r="A445" s="25" t="s">
        <v>440</v>
      </c>
      <c r="B445" s="6">
        <v>3.46E-3</v>
      </c>
      <c r="C445" s="7">
        <v>2.99</v>
      </c>
      <c r="G445" s="28" t="s">
        <v>295</v>
      </c>
      <c r="H445" s="13">
        <v>1.97E-3</v>
      </c>
      <c r="I445" s="14">
        <v>-2.12</v>
      </c>
    </row>
    <row r="446" spans="1:9" x14ac:dyDescent="0.35">
      <c r="A446" s="25" t="s">
        <v>441</v>
      </c>
      <c r="B446" s="6">
        <v>1.7299999999999999E-2</v>
      </c>
      <c r="C446" s="7">
        <v>1.36</v>
      </c>
      <c r="G446" s="29" t="s">
        <v>915</v>
      </c>
      <c r="H446" s="15">
        <v>1.33E-3</v>
      </c>
      <c r="I446" s="16">
        <v>1.39</v>
      </c>
    </row>
    <row r="447" spans="1:9" x14ac:dyDescent="0.35">
      <c r="A447" s="25" t="s">
        <v>442</v>
      </c>
      <c r="B447" s="6">
        <v>2.41E-2</v>
      </c>
      <c r="C447" s="7">
        <v>1.35</v>
      </c>
      <c r="G447" s="28" t="s">
        <v>296</v>
      </c>
      <c r="H447" s="13">
        <v>3.5200000000000001E-3</v>
      </c>
      <c r="I447" s="14">
        <v>-1.59</v>
      </c>
    </row>
    <row r="448" spans="1:9" x14ac:dyDescent="0.35">
      <c r="A448" s="25" t="s">
        <v>443</v>
      </c>
      <c r="B448" s="6">
        <v>1.78E-2</v>
      </c>
      <c r="C448" s="7">
        <v>1.99</v>
      </c>
      <c r="G448" s="29" t="s">
        <v>916</v>
      </c>
      <c r="H448" s="15">
        <v>8.3899999999999999E-3</v>
      </c>
      <c r="I448" s="16">
        <v>1.3</v>
      </c>
    </row>
    <row r="449" spans="1:9" x14ac:dyDescent="0.35">
      <c r="A449" s="25" t="s">
        <v>444</v>
      </c>
      <c r="B449" s="6">
        <v>1.7299999999999999E-2</v>
      </c>
      <c r="C449" s="7">
        <v>1.47</v>
      </c>
      <c r="G449" s="28" t="s">
        <v>297</v>
      </c>
      <c r="H449" s="13">
        <v>1.4200000000000001E-2</v>
      </c>
      <c r="I449" s="14">
        <v>-1.49</v>
      </c>
    </row>
    <row r="450" spans="1:9" x14ac:dyDescent="0.35">
      <c r="A450" s="25" t="s">
        <v>445</v>
      </c>
      <c r="B450" s="6">
        <v>2.66E-3</v>
      </c>
      <c r="C450" s="7">
        <v>3.27</v>
      </c>
      <c r="G450" s="28" t="s">
        <v>298</v>
      </c>
      <c r="H450" s="13">
        <v>1.49E-2</v>
      </c>
      <c r="I450" s="14">
        <v>-1.36</v>
      </c>
    </row>
    <row r="451" spans="1:9" x14ac:dyDescent="0.35">
      <c r="A451" s="25" t="s">
        <v>446</v>
      </c>
      <c r="B451" s="6">
        <v>5.7800000000000004E-3</v>
      </c>
      <c r="C451" s="7">
        <v>1.46</v>
      </c>
      <c r="G451" s="28" t="s">
        <v>299</v>
      </c>
      <c r="H451" s="13">
        <v>2.7599999999999999E-3</v>
      </c>
      <c r="I451" s="14">
        <v>-1.98</v>
      </c>
    </row>
    <row r="452" spans="1:9" x14ac:dyDescent="0.35">
      <c r="A452" s="25" t="s">
        <v>447</v>
      </c>
      <c r="B452" s="6">
        <v>1.09E-2</v>
      </c>
      <c r="C452" s="7">
        <v>1.76</v>
      </c>
      <c r="G452" s="28" t="s">
        <v>300</v>
      </c>
      <c r="H452" s="13">
        <v>2.75E-2</v>
      </c>
      <c r="I452" s="14">
        <v>-1.42</v>
      </c>
    </row>
    <row r="453" spans="1:9" x14ac:dyDescent="0.35">
      <c r="A453" s="25" t="s">
        <v>448</v>
      </c>
      <c r="B453" s="6">
        <v>1.0999999999999999E-2</v>
      </c>
      <c r="C453" s="7">
        <v>1.62</v>
      </c>
      <c r="G453" s="28" t="s">
        <v>917</v>
      </c>
      <c r="H453" s="13">
        <v>3.95E-2</v>
      </c>
      <c r="I453" s="14">
        <v>-1.36</v>
      </c>
    </row>
    <row r="454" spans="1:9" x14ac:dyDescent="0.35">
      <c r="A454" s="25" t="s">
        <v>449</v>
      </c>
      <c r="B454" s="6">
        <v>4.0400000000000002E-3</v>
      </c>
      <c r="C454" s="7">
        <v>1.91</v>
      </c>
      <c r="G454" s="28" t="s">
        <v>918</v>
      </c>
      <c r="H454" s="13">
        <v>9.4400000000000005E-3</v>
      </c>
      <c r="I454" s="14">
        <v>-1.3</v>
      </c>
    </row>
    <row r="455" spans="1:9" x14ac:dyDescent="0.35">
      <c r="A455" s="26" t="s">
        <v>450</v>
      </c>
      <c r="B455" s="8">
        <v>7.6299999999999996E-3</v>
      </c>
      <c r="C455" s="9">
        <v>-1.38</v>
      </c>
      <c r="G455" s="28" t="s">
        <v>301</v>
      </c>
      <c r="H455" s="13">
        <v>1.23E-3</v>
      </c>
      <c r="I455" s="14">
        <v>-2.34</v>
      </c>
    </row>
    <row r="456" spans="1:9" x14ac:dyDescent="0.35">
      <c r="A456" s="25" t="s">
        <v>451</v>
      </c>
      <c r="B456" s="6">
        <v>4.0400000000000002E-3</v>
      </c>
      <c r="C456" s="7">
        <v>3.65</v>
      </c>
      <c r="G456" s="28" t="s">
        <v>919</v>
      </c>
      <c r="H456" s="13">
        <v>1.3600000000000001E-3</v>
      </c>
      <c r="I456" s="14">
        <v>-1.46</v>
      </c>
    </row>
    <row r="457" spans="1:9" x14ac:dyDescent="0.35">
      <c r="A457" s="25" t="s">
        <v>452</v>
      </c>
      <c r="B457" s="6">
        <v>2.66E-3</v>
      </c>
      <c r="C457" s="7">
        <v>1.35</v>
      </c>
      <c r="G457" s="28" t="s">
        <v>304</v>
      </c>
      <c r="H457" s="13">
        <v>2.48E-3</v>
      </c>
      <c r="I457" s="14">
        <v>-1.41</v>
      </c>
    </row>
    <row r="458" spans="1:9" x14ac:dyDescent="0.35">
      <c r="A458" s="25" t="s">
        <v>453</v>
      </c>
      <c r="B458" s="6">
        <v>4.8199999999999996E-3</v>
      </c>
      <c r="C458" s="7">
        <v>1.87</v>
      </c>
      <c r="G458" s="28" t="s">
        <v>306</v>
      </c>
      <c r="H458" s="13">
        <v>4.2599999999999999E-3</v>
      </c>
      <c r="I458" s="14">
        <v>-1.94</v>
      </c>
    </row>
    <row r="459" spans="1:9" x14ac:dyDescent="0.35">
      <c r="A459" s="25" t="s">
        <v>454</v>
      </c>
      <c r="B459" s="6">
        <v>1.17E-2</v>
      </c>
      <c r="C459" s="7">
        <v>1.58</v>
      </c>
      <c r="G459" s="28" t="s">
        <v>307</v>
      </c>
      <c r="H459" s="13">
        <v>2.7900000000000001E-2</v>
      </c>
      <c r="I459" s="14">
        <v>-1.49</v>
      </c>
    </row>
    <row r="460" spans="1:9" x14ac:dyDescent="0.35">
      <c r="A460" s="25" t="s">
        <v>455</v>
      </c>
      <c r="B460" s="6">
        <v>2.46E-2</v>
      </c>
      <c r="C460" s="7">
        <v>1.39</v>
      </c>
      <c r="G460" s="28" t="s">
        <v>920</v>
      </c>
      <c r="H460" s="13">
        <v>4.2299999999999997E-2</v>
      </c>
      <c r="I460" s="14">
        <v>-1.33</v>
      </c>
    </row>
    <row r="461" spans="1:9" x14ac:dyDescent="0.35">
      <c r="A461" s="25" t="s">
        <v>456</v>
      </c>
      <c r="B461" s="6">
        <v>4.3400000000000001E-3</v>
      </c>
      <c r="C461" s="7">
        <v>2.29</v>
      </c>
      <c r="G461" s="28" t="s">
        <v>308</v>
      </c>
      <c r="H461" s="13">
        <v>1.5900000000000001E-2</v>
      </c>
      <c r="I461" s="14">
        <v>-1.51</v>
      </c>
    </row>
    <row r="462" spans="1:9" x14ac:dyDescent="0.35">
      <c r="A462" s="25" t="s">
        <v>457</v>
      </c>
      <c r="B462" s="6">
        <v>2.66E-3</v>
      </c>
      <c r="C462" s="7">
        <v>2.96</v>
      </c>
      <c r="G462" s="28" t="s">
        <v>309</v>
      </c>
      <c r="H462" s="13">
        <v>8.2399999999999997E-4</v>
      </c>
      <c r="I462" s="14">
        <v>-1.69</v>
      </c>
    </row>
    <row r="463" spans="1:9" x14ac:dyDescent="0.35">
      <c r="A463" s="25" t="s">
        <v>458</v>
      </c>
      <c r="B463" s="6">
        <v>7.3200000000000001E-3</v>
      </c>
      <c r="C463" s="7">
        <v>1.83</v>
      </c>
      <c r="G463" s="28" t="s">
        <v>310</v>
      </c>
      <c r="H463" s="13">
        <v>6.3800000000000003E-3</v>
      </c>
      <c r="I463" s="14">
        <v>-1.88</v>
      </c>
    </row>
    <row r="464" spans="1:9" x14ac:dyDescent="0.35">
      <c r="A464" s="25" t="s">
        <v>459</v>
      </c>
      <c r="B464" s="6">
        <v>2.8900000000000002E-3</v>
      </c>
      <c r="C464" s="7">
        <v>1.65</v>
      </c>
      <c r="G464" s="28" t="s">
        <v>311</v>
      </c>
      <c r="H464" s="13">
        <v>2.0899999999999998E-3</v>
      </c>
      <c r="I464" s="14">
        <v>-1.52</v>
      </c>
    </row>
    <row r="465" spans="1:9" x14ac:dyDescent="0.35">
      <c r="A465" s="25" t="s">
        <v>460</v>
      </c>
      <c r="B465" s="6">
        <v>3.73E-2</v>
      </c>
      <c r="C465" s="7">
        <v>1.42</v>
      </c>
      <c r="G465" s="28" t="s">
        <v>312</v>
      </c>
      <c r="H465" s="13">
        <v>2.8400000000000002E-2</v>
      </c>
      <c r="I465" s="14">
        <v>-1.57</v>
      </c>
    </row>
    <row r="466" spans="1:9" x14ac:dyDescent="0.35">
      <c r="A466" s="25" t="s">
        <v>461</v>
      </c>
      <c r="B466" s="6">
        <v>1.18E-2</v>
      </c>
      <c r="C466" s="7">
        <v>1.54</v>
      </c>
      <c r="G466" s="28" t="s">
        <v>313</v>
      </c>
      <c r="H466" s="13">
        <v>2.31E-3</v>
      </c>
      <c r="I466" s="14">
        <v>-1.59</v>
      </c>
    </row>
    <row r="467" spans="1:9" x14ac:dyDescent="0.35">
      <c r="A467" s="25" t="s">
        <v>462</v>
      </c>
      <c r="B467" s="6">
        <v>1.66E-2</v>
      </c>
      <c r="C467" s="7">
        <v>1.61</v>
      </c>
      <c r="G467" s="28" t="s">
        <v>314</v>
      </c>
      <c r="H467" s="13">
        <v>9.3700000000000001E-4</v>
      </c>
      <c r="I467" s="14">
        <v>-1.47</v>
      </c>
    </row>
    <row r="468" spans="1:9" x14ac:dyDescent="0.35">
      <c r="A468" s="25" t="s">
        <v>463</v>
      </c>
      <c r="B468" s="6">
        <v>6.8900000000000003E-3</v>
      </c>
      <c r="C468" s="7">
        <v>2.21</v>
      </c>
      <c r="G468" s="28" t="s">
        <v>921</v>
      </c>
      <c r="H468" s="13">
        <v>9.9900000000000006E-3</v>
      </c>
      <c r="I468" s="14">
        <v>-1.33</v>
      </c>
    </row>
    <row r="469" spans="1:9" x14ac:dyDescent="0.35">
      <c r="A469" s="25" t="s">
        <v>464</v>
      </c>
      <c r="B469" s="6">
        <v>2.4500000000000001E-2</v>
      </c>
      <c r="C469" s="7">
        <v>1.95</v>
      </c>
      <c r="G469" s="28" t="s">
        <v>922</v>
      </c>
      <c r="H469" s="13">
        <v>7.2899999999999996E-3</v>
      </c>
      <c r="I469" s="14">
        <v>-1.74</v>
      </c>
    </row>
    <row r="470" spans="1:9" x14ac:dyDescent="0.35">
      <c r="A470" s="25" t="s">
        <v>465</v>
      </c>
      <c r="B470" s="6">
        <v>7.2399999999999999E-3</v>
      </c>
      <c r="C470" s="7">
        <v>2.06</v>
      </c>
      <c r="G470" s="28" t="s">
        <v>923</v>
      </c>
      <c r="H470" s="13">
        <v>3.4000000000000002E-2</v>
      </c>
      <c r="I470" s="14">
        <v>-1.38</v>
      </c>
    </row>
    <row r="471" spans="1:9" x14ac:dyDescent="0.35">
      <c r="A471" s="25" t="s">
        <v>466</v>
      </c>
      <c r="B471" s="6">
        <v>1.18E-2</v>
      </c>
      <c r="C471" s="7">
        <v>1.95</v>
      </c>
      <c r="G471" s="28" t="s">
        <v>316</v>
      </c>
      <c r="H471" s="13">
        <v>1.1100000000000001E-3</v>
      </c>
      <c r="I471" s="14">
        <v>-2.42</v>
      </c>
    </row>
    <row r="472" spans="1:9" x14ac:dyDescent="0.35">
      <c r="A472" s="25" t="s">
        <v>467</v>
      </c>
      <c r="B472" s="6">
        <v>4.5700000000000003E-3</v>
      </c>
      <c r="C472" s="7">
        <v>2.56</v>
      </c>
      <c r="G472" s="29" t="s">
        <v>924</v>
      </c>
      <c r="H472" s="15">
        <v>4.3999999999999997E-2</v>
      </c>
      <c r="I472" s="16">
        <v>1.31</v>
      </c>
    </row>
    <row r="473" spans="1:9" x14ac:dyDescent="0.35">
      <c r="A473" s="25" t="s">
        <v>468</v>
      </c>
      <c r="B473" s="6">
        <v>1.8100000000000002E-2</v>
      </c>
      <c r="C473" s="7">
        <v>1.86</v>
      </c>
      <c r="G473" s="28" t="s">
        <v>925</v>
      </c>
      <c r="H473" s="13">
        <v>4.8099999999999997E-2</v>
      </c>
      <c r="I473" s="14">
        <v>-1.46</v>
      </c>
    </row>
    <row r="474" spans="1:9" x14ac:dyDescent="0.35">
      <c r="A474" s="25" t="s">
        <v>469</v>
      </c>
      <c r="B474" s="6">
        <v>5.3200000000000001E-3</v>
      </c>
      <c r="C474" s="7">
        <v>2.33</v>
      </c>
      <c r="G474" s="28" t="s">
        <v>664</v>
      </c>
      <c r="H474" s="13">
        <v>6.7000000000000002E-3</v>
      </c>
      <c r="I474" s="14">
        <v>-1.47</v>
      </c>
    </row>
    <row r="475" spans="1:9" x14ac:dyDescent="0.35">
      <c r="A475" s="25" t="s">
        <v>470</v>
      </c>
      <c r="B475" s="6">
        <v>3.79E-3</v>
      </c>
      <c r="C475" s="7">
        <v>1.63</v>
      </c>
      <c r="G475" s="28" t="s">
        <v>317</v>
      </c>
      <c r="H475" s="13">
        <v>6.7500000000000004E-4</v>
      </c>
      <c r="I475" s="14">
        <v>-1.7</v>
      </c>
    </row>
    <row r="476" spans="1:9" x14ac:dyDescent="0.35">
      <c r="A476" s="25" t="s">
        <v>471</v>
      </c>
      <c r="B476" s="6">
        <v>6.8900000000000003E-3</v>
      </c>
      <c r="C476" s="7">
        <v>2.08</v>
      </c>
      <c r="G476" s="28" t="s">
        <v>318</v>
      </c>
      <c r="H476" s="13">
        <v>8.2399999999999997E-4</v>
      </c>
      <c r="I476" s="14">
        <v>-3.49</v>
      </c>
    </row>
    <row r="477" spans="1:9" x14ac:dyDescent="0.35">
      <c r="A477" s="25" t="s">
        <v>472</v>
      </c>
      <c r="B477" s="6">
        <v>2.3599999999999999E-2</v>
      </c>
      <c r="C477" s="7">
        <v>1.69</v>
      </c>
      <c r="G477" s="28" t="s">
        <v>926</v>
      </c>
      <c r="H477" s="13">
        <v>4.3999999999999997E-2</v>
      </c>
      <c r="I477" s="14">
        <v>-1.39</v>
      </c>
    </row>
    <row r="478" spans="1:9" x14ac:dyDescent="0.35">
      <c r="A478" s="25" t="s">
        <v>473</v>
      </c>
      <c r="B478" s="6">
        <v>2.8900000000000002E-3</v>
      </c>
      <c r="C478" s="7">
        <v>2.82</v>
      </c>
      <c r="G478" s="28" t="s">
        <v>319</v>
      </c>
      <c r="H478" s="13">
        <v>3.9300000000000003E-3</v>
      </c>
      <c r="I478" s="14">
        <v>-1.37</v>
      </c>
    </row>
    <row r="479" spans="1:9" x14ac:dyDescent="0.35">
      <c r="A479" s="25" t="s">
        <v>474</v>
      </c>
      <c r="B479" s="6">
        <v>4.4000000000000003E-3</v>
      </c>
      <c r="C479" s="7">
        <v>2.15</v>
      </c>
      <c r="G479" s="28" t="s">
        <v>321</v>
      </c>
      <c r="H479" s="13">
        <v>1.21E-2</v>
      </c>
      <c r="I479" s="14">
        <v>-1.83</v>
      </c>
    </row>
    <row r="480" spans="1:9" x14ac:dyDescent="0.35">
      <c r="A480" s="25" t="s">
        <v>475</v>
      </c>
      <c r="B480" s="6">
        <v>4.1500000000000002E-2</v>
      </c>
      <c r="C480" s="7">
        <v>1.5</v>
      </c>
      <c r="G480" s="28" t="s">
        <v>322</v>
      </c>
      <c r="H480" s="13">
        <v>2.7799999999999999E-3</v>
      </c>
      <c r="I480" s="14">
        <v>-2.12</v>
      </c>
    </row>
    <row r="481" spans="1:9" x14ac:dyDescent="0.35">
      <c r="A481" s="25" t="s">
        <v>476</v>
      </c>
      <c r="B481" s="6">
        <v>1.78E-2</v>
      </c>
      <c r="C481" s="7">
        <v>1.47</v>
      </c>
      <c r="G481" s="28" t="s">
        <v>323</v>
      </c>
      <c r="H481" s="13">
        <v>3.6700000000000001E-3</v>
      </c>
      <c r="I481" s="14">
        <v>-1.9</v>
      </c>
    </row>
    <row r="482" spans="1:9" x14ac:dyDescent="0.35">
      <c r="A482" s="25" t="s">
        <v>477</v>
      </c>
      <c r="B482" s="6">
        <v>4.0400000000000002E-3</v>
      </c>
      <c r="C482" s="7">
        <v>1.48</v>
      </c>
      <c r="G482" s="28" t="s">
        <v>324</v>
      </c>
      <c r="H482" s="13">
        <v>5.5399999999999998E-3</v>
      </c>
      <c r="I482" s="14">
        <v>-2.34</v>
      </c>
    </row>
    <row r="483" spans="1:9" x14ac:dyDescent="0.35">
      <c r="A483" s="25" t="s">
        <v>478</v>
      </c>
      <c r="B483" s="6">
        <v>7.9399999999999991E-3</v>
      </c>
      <c r="C483" s="7">
        <v>2.2000000000000002</v>
      </c>
      <c r="G483" s="28" t="s">
        <v>325</v>
      </c>
      <c r="H483" s="13">
        <v>2.5100000000000001E-2</v>
      </c>
      <c r="I483" s="14">
        <v>-1.31</v>
      </c>
    </row>
    <row r="484" spans="1:9" x14ac:dyDescent="0.35">
      <c r="A484" s="25" t="s">
        <v>479</v>
      </c>
      <c r="B484" s="6">
        <v>3.8300000000000001E-2</v>
      </c>
      <c r="C484" s="7">
        <v>1.55</v>
      </c>
      <c r="G484" s="28" t="s">
        <v>927</v>
      </c>
      <c r="H484" s="13">
        <v>1.83E-2</v>
      </c>
      <c r="I484" s="14">
        <v>-1.39</v>
      </c>
    </row>
    <row r="485" spans="1:9" x14ac:dyDescent="0.35">
      <c r="A485" s="25" t="s">
        <v>480</v>
      </c>
      <c r="B485" s="6">
        <v>4.2500000000000003E-2</v>
      </c>
      <c r="C485" s="7">
        <v>1.39</v>
      </c>
      <c r="G485" s="28" t="s">
        <v>326</v>
      </c>
      <c r="H485" s="13">
        <v>2.5699999999999998E-3</v>
      </c>
      <c r="I485" s="14">
        <v>-1.92</v>
      </c>
    </row>
    <row r="486" spans="1:9" x14ac:dyDescent="0.35">
      <c r="A486" s="25" t="s">
        <v>481</v>
      </c>
      <c r="B486" s="6">
        <v>2.8900000000000002E-3</v>
      </c>
      <c r="C486" s="7">
        <v>2.86</v>
      </c>
      <c r="G486" s="28" t="s">
        <v>327</v>
      </c>
      <c r="H486" s="13">
        <v>6.5300000000000002E-3</v>
      </c>
      <c r="I486" s="14">
        <v>-1.47</v>
      </c>
    </row>
    <row r="487" spans="1:9" x14ac:dyDescent="0.35">
      <c r="A487" s="25" t="s">
        <v>482</v>
      </c>
      <c r="B487" s="6">
        <v>1.17E-2</v>
      </c>
      <c r="C487" s="7">
        <v>2.04</v>
      </c>
      <c r="G487" s="28" t="s">
        <v>928</v>
      </c>
      <c r="H487" s="13">
        <v>6.2599999999999999E-3</v>
      </c>
      <c r="I487" s="14">
        <v>-1.44</v>
      </c>
    </row>
    <row r="488" spans="1:9" x14ac:dyDescent="0.35">
      <c r="A488" s="25" t="s">
        <v>483</v>
      </c>
      <c r="B488" s="6">
        <v>2.9000000000000001E-2</v>
      </c>
      <c r="C488" s="7">
        <v>1.6</v>
      </c>
      <c r="G488" s="28" t="s">
        <v>929</v>
      </c>
      <c r="H488" s="13">
        <v>2.92E-2</v>
      </c>
      <c r="I488" s="14">
        <v>-1.34</v>
      </c>
    </row>
    <row r="489" spans="1:9" x14ac:dyDescent="0.35">
      <c r="A489" s="25" t="s">
        <v>484</v>
      </c>
      <c r="B489" s="6">
        <v>1.66E-2</v>
      </c>
      <c r="C489" s="7">
        <v>1.81</v>
      </c>
      <c r="G489" s="28" t="s">
        <v>329</v>
      </c>
      <c r="H489" s="13">
        <v>1.7600000000000001E-3</v>
      </c>
      <c r="I489" s="14">
        <v>-3.13</v>
      </c>
    </row>
    <row r="490" spans="1:9" x14ac:dyDescent="0.35">
      <c r="A490" s="25" t="s">
        <v>485</v>
      </c>
      <c r="B490" s="6">
        <v>2.1600000000000001E-2</v>
      </c>
      <c r="C490" s="7">
        <v>1.56</v>
      </c>
      <c r="G490" s="28" t="s">
        <v>557</v>
      </c>
      <c r="H490" s="13">
        <v>1.5E-3</v>
      </c>
      <c r="I490" s="14">
        <v>-1.45</v>
      </c>
    </row>
    <row r="491" spans="1:9" x14ac:dyDescent="0.35">
      <c r="A491" s="25" t="s">
        <v>486</v>
      </c>
      <c r="B491" s="6">
        <v>6.3499999999999997E-3</v>
      </c>
      <c r="C491" s="7">
        <v>1.62</v>
      </c>
      <c r="G491" s="28" t="s">
        <v>332</v>
      </c>
      <c r="H491" s="13">
        <v>6.3900000000000003E-4</v>
      </c>
      <c r="I491" s="14">
        <v>-1.99</v>
      </c>
    </row>
    <row r="492" spans="1:9" x14ac:dyDescent="0.35">
      <c r="A492" s="25" t="s">
        <v>487</v>
      </c>
      <c r="B492" s="6">
        <v>1.38E-2</v>
      </c>
      <c r="C492" s="7">
        <v>2.12</v>
      </c>
      <c r="G492" s="28" t="s">
        <v>333</v>
      </c>
      <c r="H492" s="13">
        <v>5.4600000000000004E-4</v>
      </c>
      <c r="I492" s="14">
        <v>-2.69</v>
      </c>
    </row>
    <row r="493" spans="1:9" x14ac:dyDescent="0.35">
      <c r="A493" s="25" t="s">
        <v>488</v>
      </c>
      <c r="B493" s="6">
        <v>4.2399999999999998E-3</v>
      </c>
      <c r="C493" s="7">
        <v>2.2400000000000002</v>
      </c>
      <c r="G493" s="28" t="s">
        <v>334</v>
      </c>
      <c r="H493" s="13">
        <v>3.5400000000000002E-3</v>
      </c>
      <c r="I493" s="14">
        <v>-1.61</v>
      </c>
    </row>
    <row r="494" spans="1:9" x14ac:dyDescent="0.35">
      <c r="A494" s="25" t="s">
        <v>489</v>
      </c>
      <c r="B494" s="6">
        <v>2.3599999999999999E-2</v>
      </c>
      <c r="C494" s="7">
        <v>1.38</v>
      </c>
      <c r="G494" s="28" t="s">
        <v>335</v>
      </c>
      <c r="H494" s="13">
        <v>2.1199999999999999E-3</v>
      </c>
      <c r="I494" s="14">
        <v>-2.16</v>
      </c>
    </row>
    <row r="495" spans="1:9" x14ac:dyDescent="0.35">
      <c r="A495" s="25" t="s">
        <v>490</v>
      </c>
      <c r="B495" s="6">
        <v>9.0799999999999995E-3</v>
      </c>
      <c r="C495" s="7">
        <v>1.7</v>
      </c>
      <c r="G495" s="28" t="s">
        <v>337</v>
      </c>
      <c r="H495" s="13">
        <v>2.47E-2</v>
      </c>
      <c r="I495" s="14">
        <v>-1.57</v>
      </c>
    </row>
    <row r="496" spans="1:9" x14ac:dyDescent="0.35">
      <c r="A496" s="25" t="s">
        <v>491</v>
      </c>
      <c r="B496" s="6">
        <v>3.0500000000000002E-3</v>
      </c>
      <c r="C496" s="7">
        <v>1.85</v>
      </c>
      <c r="G496" s="28" t="s">
        <v>339</v>
      </c>
      <c r="H496" s="13">
        <v>6.8700000000000002E-3</v>
      </c>
      <c r="I496" s="14">
        <v>-1.98</v>
      </c>
    </row>
    <row r="497" spans="1:9" x14ac:dyDescent="0.35">
      <c r="A497" s="25" t="s">
        <v>492</v>
      </c>
      <c r="B497" s="6">
        <v>2.8900000000000002E-3</v>
      </c>
      <c r="C497" s="7">
        <v>2.2000000000000002</v>
      </c>
      <c r="G497" s="28" t="s">
        <v>340</v>
      </c>
      <c r="H497" s="13">
        <v>5.9199999999999997E-4</v>
      </c>
      <c r="I497" s="14">
        <v>-2.14</v>
      </c>
    </row>
    <row r="498" spans="1:9" x14ac:dyDescent="0.35">
      <c r="A498" s="25" t="s">
        <v>493</v>
      </c>
      <c r="B498" s="6">
        <v>1.14E-2</v>
      </c>
      <c r="C498" s="7">
        <v>1.77</v>
      </c>
      <c r="G498" s="28" t="s">
        <v>930</v>
      </c>
      <c r="H498" s="13">
        <v>3.0499999999999999E-2</v>
      </c>
      <c r="I498" s="14">
        <v>-1.31</v>
      </c>
    </row>
    <row r="499" spans="1:9" x14ac:dyDescent="0.35">
      <c r="A499" s="25" t="s">
        <v>494</v>
      </c>
      <c r="B499" s="6">
        <v>2.9700000000000001E-2</v>
      </c>
      <c r="C499" s="7">
        <v>1.3</v>
      </c>
      <c r="G499" s="28" t="s">
        <v>342</v>
      </c>
      <c r="H499" s="13">
        <v>2.8400000000000001E-3</v>
      </c>
      <c r="I499" s="14">
        <v>-1.5</v>
      </c>
    </row>
    <row r="500" spans="1:9" x14ac:dyDescent="0.35">
      <c r="A500" s="25" t="s">
        <v>495</v>
      </c>
      <c r="B500" s="6">
        <v>4.0400000000000002E-3</v>
      </c>
      <c r="C500" s="7">
        <v>1.52</v>
      </c>
      <c r="G500" s="28" t="s">
        <v>343</v>
      </c>
      <c r="H500" s="13">
        <v>1.75E-3</v>
      </c>
      <c r="I500" s="14">
        <v>-2.5499999999999998</v>
      </c>
    </row>
    <row r="501" spans="1:9" x14ac:dyDescent="0.35">
      <c r="A501" s="25" t="s">
        <v>496</v>
      </c>
      <c r="B501" s="6">
        <v>4.0599999999999997E-2</v>
      </c>
      <c r="C501" s="7">
        <v>1.41</v>
      </c>
      <c r="G501" s="29" t="s">
        <v>344</v>
      </c>
      <c r="H501" s="15">
        <v>8.9999999999999993E-3</v>
      </c>
      <c r="I501" s="16">
        <v>1.32</v>
      </c>
    </row>
    <row r="502" spans="1:9" x14ac:dyDescent="0.35">
      <c r="A502" s="25" t="s">
        <v>497</v>
      </c>
      <c r="B502" s="6">
        <v>2.66E-3</v>
      </c>
      <c r="C502" s="7">
        <v>3.02</v>
      </c>
      <c r="G502" s="28" t="s">
        <v>931</v>
      </c>
      <c r="H502" s="13">
        <v>2.1700000000000001E-2</v>
      </c>
      <c r="I502" s="14">
        <v>-1.35</v>
      </c>
    </row>
    <row r="503" spans="1:9" x14ac:dyDescent="0.35">
      <c r="A503" s="25" t="s">
        <v>498</v>
      </c>
      <c r="B503" s="6">
        <v>3.5200000000000002E-2</v>
      </c>
      <c r="C503" s="7">
        <v>1.89</v>
      </c>
      <c r="G503" s="28" t="s">
        <v>346</v>
      </c>
      <c r="H503" s="13">
        <v>1.0399999999999999E-3</v>
      </c>
      <c r="I503" s="14">
        <v>-2.67</v>
      </c>
    </row>
    <row r="504" spans="1:9" x14ac:dyDescent="0.35">
      <c r="A504" s="25" t="s">
        <v>499</v>
      </c>
      <c r="B504" s="6">
        <v>3.1099999999999999E-2</v>
      </c>
      <c r="C504" s="7">
        <v>1.65</v>
      </c>
      <c r="G504" s="28" t="s">
        <v>932</v>
      </c>
      <c r="H504" s="13">
        <v>2.6499999999999999E-2</v>
      </c>
      <c r="I504" s="14">
        <v>-1.38</v>
      </c>
    </row>
    <row r="505" spans="1:9" x14ac:dyDescent="0.35">
      <c r="A505" s="25" t="s">
        <v>500</v>
      </c>
      <c r="B505" s="6">
        <v>4.0400000000000002E-3</v>
      </c>
      <c r="C505" s="7">
        <v>2.0099999999999998</v>
      </c>
      <c r="G505" s="28" t="s">
        <v>347</v>
      </c>
      <c r="H505" s="13">
        <v>3.3100000000000002E-4</v>
      </c>
      <c r="I505" s="14">
        <v>-2.85</v>
      </c>
    </row>
    <row r="506" spans="1:9" x14ac:dyDescent="0.35">
      <c r="A506" s="25" t="s">
        <v>501</v>
      </c>
      <c r="B506" s="6">
        <v>6.7999999999999996E-3</v>
      </c>
      <c r="C506" s="7">
        <v>1.8</v>
      </c>
      <c r="G506" s="28" t="s">
        <v>348</v>
      </c>
      <c r="H506" s="13">
        <v>1E-3</v>
      </c>
      <c r="I506" s="14">
        <v>-1.65</v>
      </c>
    </row>
    <row r="507" spans="1:9" x14ac:dyDescent="0.35">
      <c r="A507" s="25" t="s">
        <v>502</v>
      </c>
      <c r="B507" s="6">
        <v>4.0400000000000002E-3</v>
      </c>
      <c r="C507" s="7">
        <v>1.83</v>
      </c>
      <c r="G507" s="28" t="s">
        <v>349</v>
      </c>
      <c r="H507" s="13">
        <v>3.8900000000000002E-4</v>
      </c>
      <c r="I507" s="14">
        <v>-2.78</v>
      </c>
    </row>
    <row r="508" spans="1:9" x14ac:dyDescent="0.35">
      <c r="A508" s="25" t="s">
        <v>503</v>
      </c>
      <c r="B508" s="6">
        <v>3.9899999999999998E-2</v>
      </c>
      <c r="C508" s="7">
        <v>1.51</v>
      </c>
      <c r="G508" s="28" t="s">
        <v>350</v>
      </c>
      <c r="H508" s="13">
        <v>1.8599999999999998E-2</v>
      </c>
      <c r="I508" s="14">
        <v>-1.31</v>
      </c>
    </row>
    <row r="509" spans="1:9" x14ac:dyDescent="0.35">
      <c r="A509" s="26" t="s">
        <v>504</v>
      </c>
      <c r="B509" s="8">
        <v>4.7800000000000002E-2</v>
      </c>
      <c r="C509" s="9">
        <v>-1.34</v>
      </c>
      <c r="G509" s="29" t="s">
        <v>673</v>
      </c>
      <c r="H509" s="15">
        <v>1.18E-2</v>
      </c>
      <c r="I509" s="16">
        <v>1.3</v>
      </c>
    </row>
    <row r="510" spans="1:9" x14ac:dyDescent="0.35">
      <c r="A510" s="25" t="s">
        <v>505</v>
      </c>
      <c r="B510" s="6">
        <v>2.4299999999999999E-2</v>
      </c>
      <c r="C510" s="7">
        <v>1.42</v>
      </c>
      <c r="G510" s="29" t="s">
        <v>933</v>
      </c>
      <c r="H510" s="15">
        <v>5.0099999999999997E-3</v>
      </c>
      <c r="I510" s="16">
        <v>1.34</v>
      </c>
    </row>
    <row r="511" spans="1:9" x14ac:dyDescent="0.35">
      <c r="A511" s="25" t="s">
        <v>506</v>
      </c>
      <c r="B511" s="6">
        <v>3.6400000000000002E-2</v>
      </c>
      <c r="C511" s="7">
        <v>1.52</v>
      </c>
      <c r="G511" s="28" t="s">
        <v>351</v>
      </c>
      <c r="H511" s="13">
        <v>1.2600000000000001E-3</v>
      </c>
      <c r="I511" s="14">
        <v>-1.65</v>
      </c>
    </row>
    <row r="512" spans="1:9" x14ac:dyDescent="0.35">
      <c r="A512" s="26" t="s">
        <v>507</v>
      </c>
      <c r="B512" s="8">
        <v>2.4799999999999999E-2</v>
      </c>
      <c r="C512" s="9">
        <v>-1.34</v>
      </c>
      <c r="G512" s="28" t="s">
        <v>934</v>
      </c>
      <c r="H512" s="13">
        <v>2.3E-2</v>
      </c>
      <c r="I512" s="14">
        <v>-1.86</v>
      </c>
    </row>
    <row r="513" spans="1:9" x14ac:dyDescent="0.35">
      <c r="A513" s="26" t="s">
        <v>508</v>
      </c>
      <c r="B513" s="8">
        <v>2.6100000000000002E-2</v>
      </c>
      <c r="C513" s="9">
        <v>-1.3</v>
      </c>
      <c r="G513" s="28" t="s">
        <v>352</v>
      </c>
      <c r="H513" s="13">
        <v>7.1000000000000004E-3</v>
      </c>
      <c r="I513" s="14">
        <v>-1.55</v>
      </c>
    </row>
    <row r="514" spans="1:9" x14ac:dyDescent="0.35">
      <c r="A514" s="26" t="s">
        <v>509</v>
      </c>
      <c r="B514" s="8">
        <v>7.9399999999999991E-3</v>
      </c>
      <c r="C514" s="9">
        <v>-1.3</v>
      </c>
      <c r="G514" s="28" t="s">
        <v>935</v>
      </c>
      <c r="H514" s="13">
        <v>1.8200000000000001E-2</v>
      </c>
      <c r="I514" s="14">
        <v>-1.43</v>
      </c>
    </row>
    <row r="515" spans="1:9" ht="15" thickBot="1" x14ac:dyDescent="0.4">
      <c r="A515" s="27" t="s">
        <v>510</v>
      </c>
      <c r="B515" s="23">
        <v>4.7800000000000002E-2</v>
      </c>
      <c r="C515" s="24">
        <v>1.36</v>
      </c>
      <c r="G515" s="28" t="s">
        <v>353</v>
      </c>
      <c r="H515" s="13">
        <v>2.9499999999999999E-3</v>
      </c>
      <c r="I515" s="14">
        <v>-1.78</v>
      </c>
    </row>
    <row r="516" spans="1:9" x14ac:dyDescent="0.35">
      <c r="G516" s="28" t="s">
        <v>354</v>
      </c>
      <c r="H516" s="13">
        <v>7.2899999999999996E-3</v>
      </c>
      <c r="I516" s="14">
        <v>-1.81</v>
      </c>
    </row>
    <row r="517" spans="1:9" x14ac:dyDescent="0.35">
      <c r="A517" s="4" t="s">
        <v>990</v>
      </c>
      <c r="G517" s="28" t="s">
        <v>355</v>
      </c>
      <c r="H517" s="13">
        <v>2.7999999999999998E-4</v>
      </c>
      <c r="I517" s="14">
        <v>-2.14</v>
      </c>
    </row>
    <row r="518" spans="1:9" x14ac:dyDescent="0.35">
      <c r="A518" s="4" t="s">
        <v>511</v>
      </c>
      <c r="G518" s="29" t="s">
        <v>936</v>
      </c>
      <c r="H518" s="15">
        <v>2.1700000000000001E-3</v>
      </c>
      <c r="I518" s="16">
        <v>1.36</v>
      </c>
    </row>
    <row r="519" spans="1:9" x14ac:dyDescent="0.35">
      <c r="A519" s="4" t="s">
        <v>512</v>
      </c>
      <c r="G519" s="28" t="s">
        <v>356</v>
      </c>
      <c r="H519" s="13">
        <v>1.15E-2</v>
      </c>
      <c r="I519" s="14">
        <v>-1.65</v>
      </c>
    </row>
    <row r="520" spans="1:9" x14ac:dyDescent="0.35">
      <c r="G520" s="28" t="s">
        <v>357</v>
      </c>
      <c r="H520" s="13">
        <v>4.6600000000000001E-3</v>
      </c>
      <c r="I520" s="14">
        <v>-2.09</v>
      </c>
    </row>
    <row r="521" spans="1:9" ht="15.5" customHeight="1" x14ac:dyDescent="0.35">
      <c r="A521" s="37" t="s">
        <v>999</v>
      </c>
      <c r="B521" s="37"/>
      <c r="C521" s="37"/>
      <c r="D521" s="37"/>
      <c r="E521" s="37"/>
      <c r="G521" s="29" t="s">
        <v>358</v>
      </c>
      <c r="H521" s="15">
        <v>3.7200000000000002E-3</v>
      </c>
      <c r="I521" s="16">
        <v>1.38</v>
      </c>
    </row>
    <row r="522" spans="1:9" x14ac:dyDescent="0.35">
      <c r="A522" s="37"/>
      <c r="B522" s="37"/>
      <c r="C522" s="37"/>
      <c r="D522" s="37"/>
      <c r="E522" s="37"/>
      <c r="G522" s="28" t="s">
        <v>937</v>
      </c>
      <c r="H522" s="13">
        <v>4.9500000000000002E-2</v>
      </c>
      <c r="I522" s="14">
        <v>-1.36</v>
      </c>
    </row>
    <row r="523" spans="1:9" x14ac:dyDescent="0.35">
      <c r="A523" s="37"/>
      <c r="B523" s="37"/>
      <c r="C523" s="37"/>
      <c r="D523" s="37"/>
      <c r="E523" s="37"/>
      <c r="G523" s="28" t="s">
        <v>359</v>
      </c>
      <c r="H523" s="13">
        <v>9.7599999999999998E-4</v>
      </c>
      <c r="I523" s="14">
        <v>-2.34</v>
      </c>
    </row>
    <row r="524" spans="1:9" x14ac:dyDescent="0.35">
      <c r="A524" s="37"/>
      <c r="B524" s="37"/>
      <c r="C524" s="37"/>
      <c r="D524" s="37"/>
      <c r="E524" s="37"/>
      <c r="G524" s="28" t="s">
        <v>360</v>
      </c>
      <c r="H524" s="13">
        <v>4.0699999999999998E-3</v>
      </c>
      <c r="I524" s="14">
        <v>-1.71</v>
      </c>
    </row>
    <row r="525" spans="1:9" x14ac:dyDescent="0.35">
      <c r="A525" s="37"/>
      <c r="B525" s="37"/>
      <c r="C525" s="37"/>
      <c r="D525" s="37"/>
      <c r="E525" s="37"/>
      <c r="G525" s="29" t="s">
        <v>938</v>
      </c>
      <c r="H525" s="15">
        <v>1.78E-2</v>
      </c>
      <c r="I525" s="16">
        <v>1.32</v>
      </c>
    </row>
    <row r="526" spans="1:9" x14ac:dyDescent="0.35">
      <c r="A526" s="37"/>
      <c r="B526" s="37"/>
      <c r="C526" s="37"/>
      <c r="D526" s="37"/>
      <c r="E526" s="37"/>
      <c r="G526" s="28" t="s">
        <v>361</v>
      </c>
      <c r="H526" s="13">
        <v>1.8699999999999999E-3</v>
      </c>
      <c r="I526" s="14">
        <v>-1.75</v>
      </c>
    </row>
    <row r="527" spans="1:9" x14ac:dyDescent="0.35">
      <c r="A527" s="37"/>
      <c r="B527" s="37"/>
      <c r="C527" s="37"/>
      <c r="D527" s="37"/>
      <c r="E527" s="37"/>
      <c r="G527" s="28" t="s">
        <v>362</v>
      </c>
      <c r="H527" s="13">
        <v>7.1299999999999998E-4</v>
      </c>
      <c r="I527" s="14">
        <v>-2.78</v>
      </c>
    </row>
    <row r="528" spans="1:9" x14ac:dyDescent="0.35">
      <c r="G528" s="28" t="s">
        <v>363</v>
      </c>
      <c r="H528" s="13">
        <v>4.1399999999999999E-2</v>
      </c>
      <c r="I528" s="14">
        <v>-1.66</v>
      </c>
    </row>
    <row r="529" spans="7:9" x14ac:dyDescent="0.35">
      <c r="G529" s="29" t="s">
        <v>939</v>
      </c>
      <c r="H529" s="15">
        <v>2.2700000000000001E-2</v>
      </c>
      <c r="I529" s="16">
        <v>1.31</v>
      </c>
    </row>
    <row r="530" spans="7:9" x14ac:dyDescent="0.35">
      <c r="G530" s="28" t="s">
        <v>364</v>
      </c>
      <c r="H530" s="13">
        <v>5.4299999999999999E-3</v>
      </c>
      <c r="I530" s="14">
        <v>-1.56</v>
      </c>
    </row>
    <row r="531" spans="7:9" x14ac:dyDescent="0.35">
      <c r="G531" s="28" t="s">
        <v>365</v>
      </c>
      <c r="H531" s="13">
        <v>9.2999999999999992E-3</v>
      </c>
      <c r="I531" s="14">
        <v>-1.43</v>
      </c>
    </row>
    <row r="532" spans="7:9" x14ac:dyDescent="0.35">
      <c r="G532" s="28" t="s">
        <v>366</v>
      </c>
      <c r="H532" s="13">
        <v>1.2600000000000001E-3</v>
      </c>
      <c r="I532" s="14">
        <v>-1.68</v>
      </c>
    </row>
    <row r="533" spans="7:9" x14ac:dyDescent="0.35">
      <c r="G533" s="28" t="s">
        <v>367</v>
      </c>
      <c r="H533" s="13">
        <v>3.0499999999999999E-2</v>
      </c>
      <c r="I533" s="14">
        <v>-1.49</v>
      </c>
    </row>
    <row r="534" spans="7:9" x14ac:dyDescent="0.35">
      <c r="G534" s="28" t="s">
        <v>940</v>
      </c>
      <c r="H534" s="13">
        <v>2.5499999999999998E-2</v>
      </c>
      <c r="I534" s="14">
        <v>-1.39</v>
      </c>
    </row>
    <row r="535" spans="7:9" x14ac:dyDescent="0.35">
      <c r="G535" s="28" t="s">
        <v>941</v>
      </c>
      <c r="H535" s="13">
        <v>4.4400000000000002E-2</v>
      </c>
      <c r="I535" s="14">
        <v>-1.34</v>
      </c>
    </row>
    <row r="536" spans="7:9" x14ac:dyDescent="0.35">
      <c r="G536" s="28" t="s">
        <v>368</v>
      </c>
      <c r="H536" s="13">
        <v>3.8699999999999998E-2</v>
      </c>
      <c r="I536" s="14">
        <v>-1.58</v>
      </c>
    </row>
    <row r="537" spans="7:9" x14ac:dyDescent="0.35">
      <c r="G537" s="28" t="s">
        <v>942</v>
      </c>
      <c r="H537" s="13">
        <v>4.9500000000000002E-2</v>
      </c>
      <c r="I537" s="14">
        <v>-1.32</v>
      </c>
    </row>
    <row r="538" spans="7:9" x14ac:dyDescent="0.35">
      <c r="G538" s="28" t="s">
        <v>943</v>
      </c>
      <c r="H538" s="13">
        <v>1.32E-2</v>
      </c>
      <c r="I538" s="14">
        <v>-1.46</v>
      </c>
    </row>
    <row r="539" spans="7:9" x14ac:dyDescent="0.35">
      <c r="G539" s="28" t="s">
        <v>369</v>
      </c>
      <c r="H539" s="13">
        <v>2.2300000000000002E-3</v>
      </c>
      <c r="I539" s="14">
        <v>-2.59</v>
      </c>
    </row>
    <row r="540" spans="7:9" x14ac:dyDescent="0.35">
      <c r="G540" s="28" t="s">
        <v>370</v>
      </c>
      <c r="H540" s="13">
        <v>3.96E-3</v>
      </c>
      <c r="I540" s="14">
        <v>-1.77</v>
      </c>
    </row>
    <row r="541" spans="7:9" x14ac:dyDescent="0.35">
      <c r="G541" s="28" t="s">
        <v>373</v>
      </c>
      <c r="H541" s="13">
        <v>1.21E-2</v>
      </c>
      <c r="I541" s="14">
        <v>-1.56</v>
      </c>
    </row>
    <row r="542" spans="7:9" x14ac:dyDescent="0.35">
      <c r="G542" s="28" t="s">
        <v>374</v>
      </c>
      <c r="H542" s="13">
        <v>1.4599999999999999E-3</v>
      </c>
      <c r="I542" s="14">
        <v>-1.94</v>
      </c>
    </row>
    <row r="543" spans="7:9" x14ac:dyDescent="0.35">
      <c r="G543" s="28" t="s">
        <v>375</v>
      </c>
      <c r="H543" s="13">
        <v>8.9999999999999993E-3</v>
      </c>
      <c r="I543" s="14">
        <v>-1.56</v>
      </c>
    </row>
    <row r="544" spans="7:9" x14ac:dyDescent="0.35">
      <c r="G544" s="28" t="s">
        <v>376</v>
      </c>
      <c r="H544" s="13">
        <v>3.5000000000000001E-3</v>
      </c>
      <c r="I544" s="14">
        <v>-2.06</v>
      </c>
    </row>
    <row r="545" spans="7:9" x14ac:dyDescent="0.35">
      <c r="G545" s="29" t="s">
        <v>944</v>
      </c>
      <c r="H545" s="15">
        <v>4.7899999999999998E-2</v>
      </c>
      <c r="I545" s="16">
        <v>1.31</v>
      </c>
    </row>
    <row r="546" spans="7:9" x14ac:dyDescent="0.35">
      <c r="G546" s="28" t="s">
        <v>561</v>
      </c>
      <c r="H546" s="13">
        <v>1E-3</v>
      </c>
      <c r="I546" s="14">
        <v>-1.46</v>
      </c>
    </row>
    <row r="547" spans="7:9" x14ac:dyDescent="0.35">
      <c r="G547" s="29" t="s">
        <v>945</v>
      </c>
      <c r="H547" s="15">
        <v>3.5000000000000003E-2</v>
      </c>
      <c r="I547" s="16">
        <v>1.33</v>
      </c>
    </row>
    <row r="548" spans="7:9" x14ac:dyDescent="0.35">
      <c r="G548" s="29" t="s">
        <v>946</v>
      </c>
      <c r="H548" s="15">
        <v>2.75E-2</v>
      </c>
      <c r="I548" s="16">
        <v>1.32</v>
      </c>
    </row>
    <row r="549" spans="7:9" x14ac:dyDescent="0.35">
      <c r="G549" s="28" t="s">
        <v>947</v>
      </c>
      <c r="H549" s="13">
        <v>2.7E-2</v>
      </c>
      <c r="I549" s="14">
        <v>-1.31</v>
      </c>
    </row>
    <row r="550" spans="7:9" x14ac:dyDescent="0.35">
      <c r="G550" s="28" t="s">
        <v>378</v>
      </c>
      <c r="H550" s="13">
        <v>2.58E-2</v>
      </c>
      <c r="I550" s="14">
        <v>-1.93</v>
      </c>
    </row>
    <row r="551" spans="7:9" x14ac:dyDescent="0.35">
      <c r="G551" s="28" t="s">
        <v>379</v>
      </c>
      <c r="H551" s="13">
        <v>1.98E-3</v>
      </c>
      <c r="I551" s="14">
        <v>-1.8</v>
      </c>
    </row>
    <row r="552" spans="7:9" x14ac:dyDescent="0.35">
      <c r="G552" s="28" t="s">
        <v>380</v>
      </c>
      <c r="H552" s="13">
        <v>1.89E-2</v>
      </c>
      <c r="I552" s="14">
        <v>-1.39</v>
      </c>
    </row>
    <row r="553" spans="7:9" x14ac:dyDescent="0.35">
      <c r="G553" s="28" t="s">
        <v>381</v>
      </c>
      <c r="H553" s="13">
        <v>4.58E-2</v>
      </c>
      <c r="I553" s="14">
        <v>-1.33</v>
      </c>
    </row>
    <row r="554" spans="7:9" x14ac:dyDescent="0.35">
      <c r="G554" s="28" t="s">
        <v>382</v>
      </c>
      <c r="H554" s="13">
        <v>3.1900000000000001E-3</v>
      </c>
      <c r="I554" s="14">
        <v>-1.64</v>
      </c>
    </row>
    <row r="555" spans="7:9" x14ac:dyDescent="0.35">
      <c r="G555" s="28" t="s">
        <v>383</v>
      </c>
      <c r="H555" s="13">
        <v>2.66E-3</v>
      </c>
      <c r="I555" s="14">
        <v>-1.78</v>
      </c>
    </row>
    <row r="556" spans="7:9" x14ac:dyDescent="0.35">
      <c r="G556" s="29" t="s">
        <v>948</v>
      </c>
      <c r="H556" s="15">
        <v>1.11E-2</v>
      </c>
      <c r="I556" s="16">
        <v>1.46</v>
      </c>
    </row>
    <row r="557" spans="7:9" x14ac:dyDescent="0.35">
      <c r="G557" s="28" t="s">
        <v>384</v>
      </c>
      <c r="H557" s="13">
        <v>2.5899999999999999E-2</v>
      </c>
      <c r="I557" s="14">
        <v>-1.51</v>
      </c>
    </row>
    <row r="558" spans="7:9" x14ac:dyDescent="0.35">
      <c r="G558" s="28" t="s">
        <v>385</v>
      </c>
      <c r="H558" s="13">
        <v>1.97E-3</v>
      </c>
      <c r="I558" s="14">
        <v>-1.68</v>
      </c>
    </row>
    <row r="559" spans="7:9" x14ac:dyDescent="0.35">
      <c r="G559" s="28" t="s">
        <v>386</v>
      </c>
      <c r="H559" s="13">
        <v>2.1700000000000001E-3</v>
      </c>
      <c r="I559" s="14">
        <v>-2.09</v>
      </c>
    </row>
    <row r="560" spans="7:9" x14ac:dyDescent="0.35">
      <c r="G560" s="28" t="s">
        <v>387</v>
      </c>
      <c r="H560" s="13">
        <v>1.8E-3</v>
      </c>
      <c r="I560" s="14">
        <v>-1.87</v>
      </c>
    </row>
    <row r="561" spans="7:9" x14ac:dyDescent="0.35">
      <c r="G561" s="28" t="s">
        <v>949</v>
      </c>
      <c r="H561" s="13">
        <v>1.4500000000000001E-2</v>
      </c>
      <c r="I561" s="14">
        <v>-1.43</v>
      </c>
    </row>
    <row r="562" spans="7:9" x14ac:dyDescent="0.35">
      <c r="G562" s="29" t="s">
        <v>950</v>
      </c>
      <c r="H562" s="15">
        <v>2.35E-2</v>
      </c>
      <c r="I562" s="16">
        <v>1.35</v>
      </c>
    </row>
    <row r="563" spans="7:9" x14ac:dyDescent="0.35">
      <c r="G563" s="28" t="s">
        <v>388</v>
      </c>
      <c r="H563" s="13">
        <v>1.52E-2</v>
      </c>
      <c r="I563" s="14">
        <v>-1.75</v>
      </c>
    </row>
    <row r="564" spans="7:9" x14ac:dyDescent="0.35">
      <c r="G564" s="28" t="s">
        <v>951</v>
      </c>
      <c r="H564" s="13">
        <v>2.5999999999999999E-2</v>
      </c>
      <c r="I564" s="14">
        <v>-1.33</v>
      </c>
    </row>
    <row r="565" spans="7:9" x14ac:dyDescent="0.35">
      <c r="G565" s="28" t="s">
        <v>389</v>
      </c>
      <c r="H565" s="13">
        <v>4.1099999999999998E-2</v>
      </c>
      <c r="I565" s="14">
        <v>-1.33</v>
      </c>
    </row>
    <row r="566" spans="7:9" x14ac:dyDescent="0.35">
      <c r="G566" s="28" t="s">
        <v>390</v>
      </c>
      <c r="H566" s="13">
        <v>1.0699999999999999E-2</v>
      </c>
      <c r="I566" s="14">
        <v>-2.06</v>
      </c>
    </row>
    <row r="567" spans="7:9" x14ac:dyDescent="0.35">
      <c r="G567" s="28" t="s">
        <v>391</v>
      </c>
      <c r="H567" s="13">
        <v>2.1099999999999999E-3</v>
      </c>
      <c r="I567" s="14">
        <v>-2.16</v>
      </c>
    </row>
    <row r="568" spans="7:9" x14ac:dyDescent="0.35">
      <c r="G568" s="28" t="s">
        <v>392</v>
      </c>
      <c r="H568" s="13">
        <v>7.8700000000000005E-4</v>
      </c>
      <c r="I568" s="14">
        <v>-2.5499999999999998</v>
      </c>
    </row>
    <row r="569" spans="7:9" x14ac:dyDescent="0.35">
      <c r="G569" s="29" t="s">
        <v>952</v>
      </c>
      <c r="H569" s="15">
        <v>2.2799999999999999E-3</v>
      </c>
      <c r="I569" s="16">
        <v>1.32</v>
      </c>
    </row>
    <row r="570" spans="7:9" x14ac:dyDescent="0.35">
      <c r="G570" s="28" t="s">
        <v>393</v>
      </c>
      <c r="H570" s="13">
        <v>5.9900000000000003E-4</v>
      </c>
      <c r="I570" s="14">
        <v>-2.2999999999999998</v>
      </c>
    </row>
    <row r="571" spans="7:9" x14ac:dyDescent="0.35">
      <c r="G571" s="28" t="s">
        <v>953</v>
      </c>
      <c r="H571" s="13">
        <v>3.2000000000000001E-2</v>
      </c>
      <c r="I571" s="14">
        <v>-1.34</v>
      </c>
    </row>
    <row r="572" spans="7:9" x14ac:dyDescent="0.35">
      <c r="G572" s="28" t="s">
        <v>394</v>
      </c>
      <c r="H572" s="13">
        <v>2.9399999999999999E-3</v>
      </c>
      <c r="I572" s="14">
        <v>-1.96</v>
      </c>
    </row>
    <row r="573" spans="7:9" x14ac:dyDescent="0.35">
      <c r="G573" s="28" t="s">
        <v>395</v>
      </c>
      <c r="H573" s="13">
        <v>2.9000000000000001E-2</v>
      </c>
      <c r="I573" s="14">
        <v>-1.47</v>
      </c>
    </row>
    <row r="574" spans="7:9" x14ac:dyDescent="0.35">
      <c r="G574" s="28" t="s">
        <v>396</v>
      </c>
      <c r="H574" s="13">
        <v>3.0400000000000002E-3</v>
      </c>
      <c r="I574" s="14">
        <v>-2.0499999999999998</v>
      </c>
    </row>
    <row r="575" spans="7:9" x14ac:dyDescent="0.35">
      <c r="G575" s="28" t="s">
        <v>397</v>
      </c>
      <c r="H575" s="13">
        <v>3.3E-4</v>
      </c>
      <c r="I575" s="14">
        <v>-4.05</v>
      </c>
    </row>
    <row r="576" spans="7:9" x14ac:dyDescent="0.35">
      <c r="G576" s="28" t="s">
        <v>954</v>
      </c>
      <c r="H576" s="13">
        <v>1.04E-2</v>
      </c>
      <c r="I576" s="14">
        <v>-1.5</v>
      </c>
    </row>
    <row r="577" spans="7:9" x14ac:dyDescent="0.35">
      <c r="G577" s="28" t="s">
        <v>398</v>
      </c>
      <c r="H577" s="13">
        <v>2.1800000000000001E-3</v>
      </c>
      <c r="I577" s="14">
        <v>-1.81</v>
      </c>
    </row>
    <row r="578" spans="7:9" x14ac:dyDescent="0.35">
      <c r="G578" s="28" t="s">
        <v>399</v>
      </c>
      <c r="H578" s="13">
        <v>7.2199999999999999E-3</v>
      </c>
      <c r="I578" s="14">
        <v>-1.56</v>
      </c>
    </row>
    <row r="579" spans="7:9" x14ac:dyDescent="0.35">
      <c r="G579" s="28" t="s">
        <v>401</v>
      </c>
      <c r="H579" s="13">
        <v>5.9900000000000003E-4</v>
      </c>
      <c r="I579" s="14">
        <v>-2.15</v>
      </c>
    </row>
    <row r="580" spans="7:9" x14ac:dyDescent="0.35">
      <c r="G580" s="28" t="s">
        <v>402</v>
      </c>
      <c r="H580" s="13">
        <v>1.2600000000000001E-3</v>
      </c>
      <c r="I580" s="14">
        <v>-2.19</v>
      </c>
    </row>
    <row r="581" spans="7:9" x14ac:dyDescent="0.35">
      <c r="G581" s="28" t="s">
        <v>403</v>
      </c>
      <c r="H581" s="13">
        <v>1.0800000000000001E-2</v>
      </c>
      <c r="I581" s="14">
        <v>-1.53</v>
      </c>
    </row>
    <row r="582" spans="7:9" x14ac:dyDescent="0.35">
      <c r="G582" s="28" t="s">
        <v>404</v>
      </c>
      <c r="H582" s="13">
        <v>1.2600000000000001E-3</v>
      </c>
      <c r="I582" s="14">
        <v>-2.27</v>
      </c>
    </row>
    <row r="583" spans="7:9" x14ac:dyDescent="0.35">
      <c r="G583" s="28" t="s">
        <v>955</v>
      </c>
      <c r="H583" s="13">
        <v>2.2100000000000002E-2</v>
      </c>
      <c r="I583" s="14">
        <v>-1.41</v>
      </c>
    </row>
    <row r="584" spans="7:9" x14ac:dyDescent="0.35">
      <c r="G584" s="28" t="s">
        <v>405</v>
      </c>
      <c r="H584" s="13">
        <v>2.5400000000000002E-3</v>
      </c>
      <c r="I584" s="14">
        <v>-2.61</v>
      </c>
    </row>
    <row r="585" spans="7:9" x14ac:dyDescent="0.35">
      <c r="G585" s="28" t="s">
        <v>406</v>
      </c>
      <c r="H585" s="13">
        <v>4.9399999999999999E-3</v>
      </c>
      <c r="I585" s="14">
        <v>-1.91</v>
      </c>
    </row>
    <row r="586" spans="7:9" x14ac:dyDescent="0.35">
      <c r="G586" s="28" t="s">
        <v>407</v>
      </c>
      <c r="H586" s="13">
        <v>3.39E-4</v>
      </c>
      <c r="I586" s="14">
        <v>-2.94</v>
      </c>
    </row>
    <row r="587" spans="7:9" x14ac:dyDescent="0.35">
      <c r="G587" s="28" t="s">
        <v>409</v>
      </c>
      <c r="H587" s="13">
        <v>2.8700000000000002E-3</v>
      </c>
      <c r="I587" s="14">
        <v>-1.74</v>
      </c>
    </row>
    <row r="588" spans="7:9" x14ac:dyDescent="0.35">
      <c r="G588" s="28" t="s">
        <v>410</v>
      </c>
      <c r="H588" s="13">
        <v>7.8700000000000005E-4</v>
      </c>
      <c r="I588" s="14">
        <v>-1.94</v>
      </c>
    </row>
    <row r="589" spans="7:9" x14ac:dyDescent="0.35">
      <c r="G589" s="28" t="s">
        <v>956</v>
      </c>
      <c r="H589" s="13">
        <v>2.8700000000000002E-3</v>
      </c>
      <c r="I589" s="14">
        <v>-1.8</v>
      </c>
    </row>
    <row r="590" spans="7:9" x14ac:dyDescent="0.35">
      <c r="G590" s="28" t="s">
        <v>411</v>
      </c>
      <c r="H590" s="13">
        <v>9.3700000000000001E-4</v>
      </c>
      <c r="I590" s="14">
        <v>-3.12</v>
      </c>
    </row>
    <row r="591" spans="7:9" x14ac:dyDescent="0.35">
      <c r="G591" s="28" t="s">
        <v>412</v>
      </c>
      <c r="H591" s="13">
        <v>4.7800000000000004E-3</v>
      </c>
      <c r="I591" s="14">
        <v>-2.15</v>
      </c>
    </row>
    <row r="592" spans="7:9" x14ac:dyDescent="0.35">
      <c r="G592" s="28" t="s">
        <v>413</v>
      </c>
      <c r="H592" s="13">
        <v>5.2199999999999998E-3</v>
      </c>
      <c r="I592" s="14">
        <v>-1.61</v>
      </c>
    </row>
    <row r="593" spans="7:9" x14ac:dyDescent="0.35">
      <c r="G593" s="28" t="s">
        <v>414</v>
      </c>
      <c r="H593" s="13">
        <v>1.6199999999999999E-3</v>
      </c>
      <c r="I593" s="14">
        <v>-2.67</v>
      </c>
    </row>
    <row r="594" spans="7:9" x14ac:dyDescent="0.35">
      <c r="G594" s="28" t="s">
        <v>415</v>
      </c>
      <c r="H594" s="13">
        <v>2.5700000000000001E-4</v>
      </c>
      <c r="I594" s="14">
        <v>-4.1100000000000003</v>
      </c>
    </row>
    <row r="595" spans="7:9" x14ac:dyDescent="0.35">
      <c r="G595" s="28" t="s">
        <v>416</v>
      </c>
      <c r="H595" s="13">
        <v>5.5699999999999999E-5</v>
      </c>
      <c r="I595" s="14">
        <v>-1.96</v>
      </c>
    </row>
    <row r="596" spans="7:9" x14ac:dyDescent="0.35">
      <c r="G596" s="28" t="s">
        <v>417</v>
      </c>
      <c r="H596" s="13">
        <v>1.8699999999999999E-3</v>
      </c>
      <c r="I596" s="14">
        <v>-1.94</v>
      </c>
    </row>
    <row r="597" spans="7:9" x14ac:dyDescent="0.35">
      <c r="G597" s="28" t="s">
        <v>418</v>
      </c>
      <c r="H597" s="13">
        <v>1.5E-3</v>
      </c>
      <c r="I597" s="14">
        <v>-1.55</v>
      </c>
    </row>
    <row r="598" spans="7:9" x14ac:dyDescent="0.35">
      <c r="G598" s="28" t="s">
        <v>419</v>
      </c>
      <c r="H598" s="13">
        <v>1.08E-3</v>
      </c>
      <c r="I598" s="14">
        <v>-1.62</v>
      </c>
    </row>
    <row r="599" spans="7:9" x14ac:dyDescent="0.35">
      <c r="G599" s="28" t="s">
        <v>420</v>
      </c>
      <c r="H599" s="13">
        <v>1.1000000000000001E-3</v>
      </c>
      <c r="I599" s="14">
        <v>-2.85</v>
      </c>
    </row>
    <row r="600" spans="7:9" x14ac:dyDescent="0.35">
      <c r="G600" s="29" t="s">
        <v>957</v>
      </c>
      <c r="H600" s="15">
        <v>4.3999999999999997E-2</v>
      </c>
      <c r="I600" s="16">
        <v>1.3</v>
      </c>
    </row>
    <row r="601" spans="7:9" x14ac:dyDescent="0.35">
      <c r="G601" s="28" t="s">
        <v>958</v>
      </c>
      <c r="H601" s="13">
        <v>2.9899999999999999E-2</v>
      </c>
      <c r="I601" s="14">
        <v>-1.33</v>
      </c>
    </row>
    <row r="602" spans="7:9" x14ac:dyDescent="0.35">
      <c r="G602" s="28" t="s">
        <v>423</v>
      </c>
      <c r="H602" s="13">
        <v>1.77E-2</v>
      </c>
      <c r="I602" s="14">
        <v>-1.47</v>
      </c>
    </row>
    <row r="603" spans="7:9" x14ac:dyDescent="0.35">
      <c r="G603" s="28" t="s">
        <v>424</v>
      </c>
      <c r="H603" s="13">
        <v>1.0399999999999999E-3</v>
      </c>
      <c r="I603" s="14">
        <v>-1.99</v>
      </c>
    </row>
    <row r="604" spans="7:9" x14ac:dyDescent="0.35">
      <c r="G604" s="28" t="s">
        <v>425</v>
      </c>
      <c r="H604" s="13">
        <v>1.21E-2</v>
      </c>
      <c r="I604" s="14">
        <v>-1.54</v>
      </c>
    </row>
    <row r="605" spans="7:9" x14ac:dyDescent="0.35">
      <c r="G605" s="28" t="s">
        <v>426</v>
      </c>
      <c r="H605" s="13">
        <v>1.8200000000000001E-2</v>
      </c>
      <c r="I605" s="14">
        <v>-1.72</v>
      </c>
    </row>
    <row r="606" spans="7:9" x14ac:dyDescent="0.35">
      <c r="G606" s="28" t="s">
        <v>427</v>
      </c>
      <c r="H606" s="13">
        <v>2.1299999999999999E-2</v>
      </c>
      <c r="I606" s="14">
        <v>-1.66</v>
      </c>
    </row>
    <row r="607" spans="7:9" x14ac:dyDescent="0.35">
      <c r="G607" s="28" t="s">
        <v>428</v>
      </c>
      <c r="H607" s="13">
        <v>3.5999999999999997E-2</v>
      </c>
      <c r="I607" s="14">
        <v>-1.51</v>
      </c>
    </row>
    <row r="608" spans="7:9" x14ac:dyDescent="0.35">
      <c r="G608" s="28" t="s">
        <v>429</v>
      </c>
      <c r="H608" s="13">
        <v>6.6899999999999998E-3</v>
      </c>
      <c r="I608" s="14">
        <v>-1.62</v>
      </c>
    </row>
    <row r="609" spans="7:9" x14ac:dyDescent="0.35">
      <c r="G609" s="28" t="s">
        <v>959</v>
      </c>
      <c r="H609" s="13">
        <v>2.8500000000000001E-2</v>
      </c>
      <c r="I609" s="14">
        <v>-1.37</v>
      </c>
    </row>
    <row r="610" spans="7:9" x14ac:dyDescent="0.35">
      <c r="G610" s="28" t="s">
        <v>430</v>
      </c>
      <c r="H610" s="13">
        <v>6.7500000000000004E-4</v>
      </c>
      <c r="I610" s="14">
        <v>-1.76</v>
      </c>
    </row>
    <row r="611" spans="7:9" x14ac:dyDescent="0.35">
      <c r="G611" s="29" t="s">
        <v>960</v>
      </c>
      <c r="H611" s="15">
        <v>4.6100000000000002E-2</v>
      </c>
      <c r="I611" s="16">
        <v>1.33</v>
      </c>
    </row>
    <row r="612" spans="7:9" x14ac:dyDescent="0.35">
      <c r="G612" s="28" t="s">
        <v>431</v>
      </c>
      <c r="H612" s="13">
        <v>7.3999999999999999E-4</v>
      </c>
      <c r="I612" s="14">
        <v>-2.09</v>
      </c>
    </row>
    <row r="613" spans="7:9" x14ac:dyDescent="0.35">
      <c r="G613" s="28" t="s">
        <v>432</v>
      </c>
      <c r="H613" s="13">
        <v>4.1500000000000002E-2</v>
      </c>
      <c r="I613" s="14">
        <v>-1.32</v>
      </c>
    </row>
    <row r="614" spans="7:9" x14ac:dyDescent="0.35">
      <c r="G614" s="28" t="s">
        <v>433</v>
      </c>
      <c r="H614" s="13">
        <v>1.17E-3</v>
      </c>
      <c r="I614" s="14">
        <v>-1.66</v>
      </c>
    </row>
    <row r="615" spans="7:9" x14ac:dyDescent="0.35">
      <c r="G615" s="28" t="s">
        <v>961</v>
      </c>
      <c r="H615" s="13">
        <v>1.8599999999999998E-2</v>
      </c>
      <c r="I615" s="14">
        <v>-1.75</v>
      </c>
    </row>
    <row r="616" spans="7:9" x14ac:dyDescent="0.35">
      <c r="G616" s="28" t="s">
        <v>434</v>
      </c>
      <c r="H616" s="13">
        <v>1.2600000000000001E-3</v>
      </c>
      <c r="I616" s="14">
        <v>-1.72</v>
      </c>
    </row>
    <row r="617" spans="7:9" x14ac:dyDescent="0.35">
      <c r="G617" s="28" t="s">
        <v>435</v>
      </c>
      <c r="H617" s="13">
        <v>1.15E-2</v>
      </c>
      <c r="I617" s="14">
        <v>-1.94</v>
      </c>
    </row>
    <row r="618" spans="7:9" x14ac:dyDescent="0.35">
      <c r="G618" s="28" t="s">
        <v>436</v>
      </c>
      <c r="H618" s="13">
        <v>7.8700000000000005E-4</v>
      </c>
      <c r="I618" s="14">
        <v>-2.97</v>
      </c>
    </row>
    <row r="619" spans="7:9" x14ac:dyDescent="0.35">
      <c r="G619" s="28" t="s">
        <v>437</v>
      </c>
      <c r="H619" s="13">
        <v>6.3600000000000002E-3</v>
      </c>
      <c r="I619" s="14">
        <v>-1.5</v>
      </c>
    </row>
    <row r="620" spans="7:9" x14ac:dyDescent="0.35">
      <c r="G620" s="29" t="s">
        <v>646</v>
      </c>
      <c r="H620" s="15">
        <v>2.32E-3</v>
      </c>
      <c r="I620" s="16">
        <v>1.32</v>
      </c>
    </row>
    <row r="621" spans="7:9" x14ac:dyDescent="0.35">
      <c r="G621" s="28" t="s">
        <v>709</v>
      </c>
      <c r="H621" s="13">
        <v>2.3099999999999999E-2</v>
      </c>
      <c r="I621" s="14">
        <v>-1.39</v>
      </c>
    </row>
    <row r="622" spans="7:9" x14ac:dyDescent="0.35">
      <c r="G622" s="28" t="s">
        <v>438</v>
      </c>
      <c r="H622" s="13">
        <v>4.8800000000000003E-2</v>
      </c>
      <c r="I622" s="14">
        <v>-1.36</v>
      </c>
    </row>
    <row r="623" spans="7:9" x14ac:dyDescent="0.35">
      <c r="G623" s="28" t="s">
        <v>962</v>
      </c>
      <c r="H623" s="13">
        <v>7.7200000000000003E-3</v>
      </c>
      <c r="I623" s="14">
        <v>-1.43</v>
      </c>
    </row>
    <row r="624" spans="7:9" x14ac:dyDescent="0.35">
      <c r="G624" s="28" t="s">
        <v>439</v>
      </c>
      <c r="H624" s="13">
        <v>9.5399999999999999E-4</v>
      </c>
      <c r="I624" s="14">
        <v>-1.42</v>
      </c>
    </row>
    <row r="625" spans="7:9" x14ac:dyDescent="0.35">
      <c r="G625" s="28" t="s">
        <v>963</v>
      </c>
      <c r="H625" s="13">
        <v>4.2299999999999997E-2</v>
      </c>
      <c r="I625" s="14">
        <v>-1.35</v>
      </c>
    </row>
    <row r="626" spans="7:9" x14ac:dyDescent="0.35">
      <c r="G626" s="28" t="s">
        <v>440</v>
      </c>
      <c r="H626" s="13">
        <v>8.2399999999999997E-4</v>
      </c>
      <c r="I626" s="14">
        <v>-3.11</v>
      </c>
    </row>
    <row r="627" spans="7:9" x14ac:dyDescent="0.35">
      <c r="G627" s="28" t="s">
        <v>813</v>
      </c>
      <c r="H627" s="13">
        <v>1.7600000000000001E-2</v>
      </c>
      <c r="I627" s="14">
        <v>-1.4</v>
      </c>
    </row>
    <row r="628" spans="7:9" x14ac:dyDescent="0.35">
      <c r="G628" s="28" t="s">
        <v>442</v>
      </c>
      <c r="H628" s="13">
        <v>3.2599999999999997E-2</v>
      </c>
      <c r="I628" s="14">
        <v>-1.31</v>
      </c>
    </row>
    <row r="629" spans="7:9" x14ac:dyDescent="0.35">
      <c r="G629" s="28" t="s">
        <v>443</v>
      </c>
      <c r="H629" s="13">
        <v>3.1600000000000003E-2</v>
      </c>
      <c r="I629" s="14">
        <v>-1.81</v>
      </c>
    </row>
    <row r="630" spans="7:9" x14ac:dyDescent="0.35">
      <c r="G630" s="28" t="s">
        <v>964</v>
      </c>
      <c r="H630" s="13">
        <v>4.2299999999999997E-2</v>
      </c>
      <c r="I630" s="14">
        <v>-1.52</v>
      </c>
    </row>
    <row r="631" spans="7:9" x14ac:dyDescent="0.35">
      <c r="G631" s="28" t="s">
        <v>444</v>
      </c>
      <c r="H631" s="13">
        <v>1.01E-2</v>
      </c>
      <c r="I631" s="14">
        <v>-1.47</v>
      </c>
    </row>
    <row r="632" spans="7:9" x14ac:dyDescent="0.35">
      <c r="G632" s="28" t="s">
        <v>445</v>
      </c>
      <c r="H632" s="13">
        <v>3.3E-4</v>
      </c>
      <c r="I632" s="14">
        <v>-3.6</v>
      </c>
    </row>
    <row r="633" spans="7:9" x14ac:dyDescent="0.35">
      <c r="G633" s="29" t="s">
        <v>653</v>
      </c>
      <c r="H633" s="15">
        <v>6.0299999999999998E-3</v>
      </c>
      <c r="I633" s="16">
        <v>1.4</v>
      </c>
    </row>
    <row r="634" spans="7:9" x14ac:dyDescent="0.35">
      <c r="G634" s="29" t="s">
        <v>965</v>
      </c>
      <c r="H634" s="15">
        <v>7.7600000000000004E-3</v>
      </c>
      <c r="I634" s="16">
        <v>1.46</v>
      </c>
    </row>
    <row r="635" spans="7:9" x14ac:dyDescent="0.35">
      <c r="G635" s="29" t="s">
        <v>966</v>
      </c>
      <c r="H635" s="15">
        <v>3.1700000000000001E-3</v>
      </c>
      <c r="I635" s="16">
        <v>1.52</v>
      </c>
    </row>
    <row r="636" spans="7:9" x14ac:dyDescent="0.35">
      <c r="G636" s="29" t="s">
        <v>655</v>
      </c>
      <c r="H636" s="15">
        <v>2.8199999999999999E-2</v>
      </c>
      <c r="I636" s="16">
        <v>1.38</v>
      </c>
    </row>
    <row r="637" spans="7:9" x14ac:dyDescent="0.35">
      <c r="G637" s="29" t="s">
        <v>967</v>
      </c>
      <c r="H637" s="15">
        <v>1.2500000000000001E-2</v>
      </c>
      <c r="I637" s="16">
        <v>1.3</v>
      </c>
    </row>
    <row r="638" spans="7:9" x14ac:dyDescent="0.35">
      <c r="G638" s="28" t="s">
        <v>446</v>
      </c>
      <c r="H638" s="13">
        <v>1.75E-3</v>
      </c>
      <c r="I638" s="14">
        <v>-1.49</v>
      </c>
    </row>
    <row r="639" spans="7:9" x14ac:dyDescent="0.35">
      <c r="G639" s="28" t="s">
        <v>447</v>
      </c>
      <c r="H639" s="13">
        <v>1.3600000000000001E-3</v>
      </c>
      <c r="I639" s="14">
        <v>-1.94</v>
      </c>
    </row>
    <row r="640" spans="7:9" x14ac:dyDescent="0.35">
      <c r="G640" s="28" t="s">
        <v>448</v>
      </c>
      <c r="H640" s="13">
        <v>2.75E-2</v>
      </c>
      <c r="I640" s="14">
        <v>-1.49</v>
      </c>
    </row>
    <row r="641" spans="7:9" x14ac:dyDescent="0.35">
      <c r="G641" s="28" t="s">
        <v>449</v>
      </c>
      <c r="H641" s="13">
        <v>2.2899999999999999E-3</v>
      </c>
      <c r="I641" s="14">
        <v>-1.85</v>
      </c>
    </row>
    <row r="642" spans="7:9" x14ac:dyDescent="0.35">
      <c r="G642" s="28" t="s">
        <v>968</v>
      </c>
      <c r="H642" s="13">
        <v>2.4400000000000002E-2</v>
      </c>
      <c r="I642" s="14">
        <v>-1.39</v>
      </c>
    </row>
    <row r="643" spans="7:9" x14ac:dyDescent="0.35">
      <c r="G643" s="28" t="s">
        <v>969</v>
      </c>
      <c r="H643" s="13">
        <v>2.1700000000000001E-2</v>
      </c>
      <c r="I643" s="14">
        <v>-1.43</v>
      </c>
    </row>
    <row r="644" spans="7:9" x14ac:dyDescent="0.35">
      <c r="G644" s="28" t="s">
        <v>970</v>
      </c>
      <c r="H644" s="13">
        <v>4.3700000000000003E-2</v>
      </c>
      <c r="I644" s="14">
        <v>-1.56</v>
      </c>
    </row>
    <row r="645" spans="7:9" x14ac:dyDescent="0.35">
      <c r="G645" s="28" t="s">
        <v>451</v>
      </c>
      <c r="H645" s="13">
        <v>9.8299999999999993E-4</v>
      </c>
      <c r="I645" s="14">
        <v>-3.84</v>
      </c>
    </row>
    <row r="646" spans="7:9" x14ac:dyDescent="0.35">
      <c r="G646" s="28" t="s">
        <v>453</v>
      </c>
      <c r="H646" s="13">
        <v>2.2499999999999998E-3</v>
      </c>
      <c r="I646" s="14">
        <v>-1.87</v>
      </c>
    </row>
    <row r="647" spans="7:9" x14ac:dyDescent="0.35">
      <c r="G647" s="28" t="s">
        <v>454</v>
      </c>
      <c r="H647" s="13">
        <v>3.9699999999999996E-3</v>
      </c>
      <c r="I647" s="14">
        <v>-1.62</v>
      </c>
    </row>
    <row r="648" spans="7:9" x14ac:dyDescent="0.35">
      <c r="G648" s="29" t="s">
        <v>971</v>
      </c>
      <c r="H648" s="15">
        <v>7.2700000000000004E-3</v>
      </c>
      <c r="I648" s="16">
        <v>1.32</v>
      </c>
    </row>
    <row r="649" spans="7:9" x14ac:dyDescent="0.35">
      <c r="G649" s="28" t="s">
        <v>972</v>
      </c>
      <c r="H649" s="13">
        <v>4.6699999999999998E-2</v>
      </c>
      <c r="I649" s="14">
        <v>-1.43</v>
      </c>
    </row>
    <row r="650" spans="7:9" x14ac:dyDescent="0.35">
      <c r="G650" s="28" t="s">
        <v>973</v>
      </c>
      <c r="H650" s="13">
        <v>3.5100000000000001E-3</v>
      </c>
      <c r="I650" s="14">
        <v>-1.66</v>
      </c>
    </row>
    <row r="651" spans="7:9" x14ac:dyDescent="0.35">
      <c r="G651" s="28" t="s">
        <v>455</v>
      </c>
      <c r="H651" s="13">
        <v>2.3900000000000002E-3</v>
      </c>
      <c r="I651" s="14">
        <v>-1.49</v>
      </c>
    </row>
    <row r="652" spans="7:9" x14ac:dyDescent="0.35">
      <c r="G652" s="28" t="s">
        <v>456</v>
      </c>
      <c r="H652" s="13">
        <v>1.83E-3</v>
      </c>
      <c r="I652" s="14">
        <v>-2.2999999999999998</v>
      </c>
    </row>
    <row r="653" spans="7:9" x14ac:dyDescent="0.35">
      <c r="G653" s="28" t="s">
        <v>974</v>
      </c>
      <c r="H653" s="13">
        <v>2.3099999999999999E-2</v>
      </c>
      <c r="I653" s="14">
        <v>-1.66</v>
      </c>
    </row>
    <row r="654" spans="7:9" x14ac:dyDescent="0.35">
      <c r="G654" s="28" t="s">
        <v>457</v>
      </c>
      <c r="H654" s="13">
        <v>1.1100000000000001E-3</v>
      </c>
      <c r="I654" s="14">
        <v>-2.71</v>
      </c>
    </row>
    <row r="655" spans="7:9" x14ac:dyDescent="0.35">
      <c r="G655" s="28" t="s">
        <v>975</v>
      </c>
      <c r="H655" s="13">
        <v>4.9500000000000002E-2</v>
      </c>
      <c r="I655" s="14">
        <v>-1.3</v>
      </c>
    </row>
    <row r="656" spans="7:9" x14ac:dyDescent="0.35">
      <c r="G656" s="28" t="s">
        <v>976</v>
      </c>
      <c r="H656" s="13">
        <v>2.0899999999999998E-2</v>
      </c>
      <c r="I656" s="14">
        <v>-1.43</v>
      </c>
    </row>
    <row r="657" spans="7:9" x14ac:dyDescent="0.35">
      <c r="G657" s="28" t="s">
        <v>458</v>
      </c>
      <c r="H657" s="13">
        <v>5.5399999999999998E-3</v>
      </c>
      <c r="I657" s="14">
        <v>-1.79</v>
      </c>
    </row>
    <row r="658" spans="7:9" x14ac:dyDescent="0.35">
      <c r="G658" s="28" t="s">
        <v>459</v>
      </c>
      <c r="H658" s="13">
        <v>8.2399999999999997E-4</v>
      </c>
      <c r="I658" s="14">
        <v>-1.65</v>
      </c>
    </row>
    <row r="659" spans="7:9" x14ac:dyDescent="0.35">
      <c r="G659" s="28" t="s">
        <v>460</v>
      </c>
      <c r="H659" s="13">
        <v>3.68E-5</v>
      </c>
      <c r="I659" s="14">
        <v>-2.04</v>
      </c>
    </row>
    <row r="660" spans="7:9" x14ac:dyDescent="0.35">
      <c r="G660" s="28" t="s">
        <v>817</v>
      </c>
      <c r="H660" s="13">
        <v>3.3599999999999998E-2</v>
      </c>
      <c r="I660" s="14">
        <v>-1.34</v>
      </c>
    </row>
    <row r="661" spans="7:9" x14ac:dyDescent="0.35">
      <c r="G661" s="29" t="s">
        <v>977</v>
      </c>
      <c r="H661" s="15">
        <v>1.4500000000000001E-2</v>
      </c>
      <c r="I661" s="16">
        <v>1.32</v>
      </c>
    </row>
    <row r="662" spans="7:9" x14ac:dyDescent="0.35">
      <c r="G662" s="28" t="s">
        <v>461</v>
      </c>
      <c r="H662" s="13">
        <v>1.8699999999999999E-3</v>
      </c>
      <c r="I662" s="14">
        <v>-1.64</v>
      </c>
    </row>
    <row r="663" spans="7:9" x14ac:dyDescent="0.35">
      <c r="G663" s="28" t="s">
        <v>462</v>
      </c>
      <c r="H663" s="13">
        <v>8.8900000000000003E-3</v>
      </c>
      <c r="I663" s="14">
        <v>-1.62</v>
      </c>
    </row>
    <row r="664" spans="7:9" x14ac:dyDescent="0.35">
      <c r="G664" s="28" t="s">
        <v>978</v>
      </c>
      <c r="H664" s="13">
        <v>1.8200000000000001E-2</v>
      </c>
      <c r="I664" s="14">
        <v>-1.36</v>
      </c>
    </row>
    <row r="665" spans="7:9" x14ac:dyDescent="0.35">
      <c r="G665" s="28" t="s">
        <v>463</v>
      </c>
      <c r="H665" s="13">
        <v>5.3600000000000002E-3</v>
      </c>
      <c r="I665" s="14">
        <v>-2.14</v>
      </c>
    </row>
    <row r="666" spans="7:9" x14ac:dyDescent="0.35">
      <c r="G666" s="28" t="s">
        <v>464</v>
      </c>
      <c r="H666" s="13">
        <v>1.0500000000000001E-2</v>
      </c>
      <c r="I666" s="14">
        <v>-2.0099999999999998</v>
      </c>
    </row>
    <row r="667" spans="7:9" x14ac:dyDescent="0.35">
      <c r="G667" s="28" t="s">
        <v>465</v>
      </c>
      <c r="H667" s="13">
        <v>7.8700000000000005E-4</v>
      </c>
      <c r="I667" s="14">
        <v>-2.36</v>
      </c>
    </row>
    <row r="668" spans="7:9" x14ac:dyDescent="0.35">
      <c r="G668" s="28" t="s">
        <v>466</v>
      </c>
      <c r="H668" s="13">
        <v>1.3599999999999999E-2</v>
      </c>
      <c r="I668" s="14">
        <v>-1.85</v>
      </c>
    </row>
    <row r="669" spans="7:9" x14ac:dyDescent="0.35">
      <c r="G669" s="28" t="s">
        <v>467</v>
      </c>
      <c r="H669" s="13">
        <v>7.8700000000000005E-4</v>
      </c>
      <c r="I669" s="14">
        <v>-2.89</v>
      </c>
    </row>
    <row r="670" spans="7:9" x14ac:dyDescent="0.35">
      <c r="G670" s="28" t="s">
        <v>468</v>
      </c>
      <c r="H670" s="13">
        <v>1.2999999999999999E-2</v>
      </c>
      <c r="I670" s="14">
        <v>-1.84</v>
      </c>
    </row>
    <row r="671" spans="7:9" x14ac:dyDescent="0.35">
      <c r="G671" s="28" t="s">
        <v>469</v>
      </c>
      <c r="H671" s="13">
        <v>8.0900000000000004E-4</v>
      </c>
      <c r="I671" s="14">
        <v>-2.61</v>
      </c>
    </row>
    <row r="672" spans="7:9" x14ac:dyDescent="0.35">
      <c r="G672" s="28" t="s">
        <v>470</v>
      </c>
      <c r="H672" s="13">
        <v>9.3700000000000001E-4</v>
      </c>
      <c r="I672" s="14">
        <v>-1.65</v>
      </c>
    </row>
    <row r="673" spans="7:9" x14ac:dyDescent="0.35">
      <c r="G673" s="28" t="s">
        <v>471</v>
      </c>
      <c r="H673" s="13">
        <v>2.33E-3</v>
      </c>
      <c r="I673" s="14">
        <v>-2.15</v>
      </c>
    </row>
    <row r="674" spans="7:9" x14ac:dyDescent="0.35">
      <c r="G674" s="28" t="s">
        <v>472</v>
      </c>
      <c r="H674" s="13">
        <v>2.33E-3</v>
      </c>
      <c r="I674" s="14">
        <v>-1.89</v>
      </c>
    </row>
    <row r="675" spans="7:9" x14ac:dyDescent="0.35">
      <c r="G675" s="28" t="s">
        <v>473</v>
      </c>
      <c r="H675" s="13">
        <v>5.5099999999999995E-4</v>
      </c>
      <c r="I675" s="14">
        <v>-3.04</v>
      </c>
    </row>
    <row r="676" spans="7:9" x14ac:dyDescent="0.35">
      <c r="G676" s="28" t="s">
        <v>474</v>
      </c>
      <c r="H676" s="13">
        <v>9.3700000000000001E-4</v>
      </c>
      <c r="I676" s="14">
        <v>-2.2999999999999998</v>
      </c>
    </row>
    <row r="677" spans="7:9" x14ac:dyDescent="0.35">
      <c r="G677" s="28" t="s">
        <v>475</v>
      </c>
      <c r="H677" s="13">
        <v>1.17E-2</v>
      </c>
      <c r="I677" s="14">
        <v>-1.57</v>
      </c>
    </row>
    <row r="678" spans="7:9" x14ac:dyDescent="0.35">
      <c r="G678" s="28" t="s">
        <v>476</v>
      </c>
      <c r="H678" s="13">
        <v>2.46E-2</v>
      </c>
      <c r="I678" s="14">
        <v>-1.42</v>
      </c>
    </row>
    <row r="679" spans="7:9" x14ac:dyDescent="0.35">
      <c r="G679" s="28" t="s">
        <v>477</v>
      </c>
      <c r="H679" s="13">
        <v>5.9199999999999997E-4</v>
      </c>
      <c r="I679" s="14">
        <v>-1.55</v>
      </c>
    </row>
    <row r="680" spans="7:9" x14ac:dyDescent="0.35">
      <c r="G680" s="29" t="s">
        <v>979</v>
      </c>
      <c r="H680" s="15">
        <v>2.6800000000000001E-3</v>
      </c>
      <c r="I680" s="16">
        <v>1.41</v>
      </c>
    </row>
    <row r="681" spans="7:9" x14ac:dyDescent="0.35">
      <c r="G681" s="28" t="s">
        <v>478</v>
      </c>
      <c r="H681" s="13">
        <v>4.0900000000000002E-4</v>
      </c>
      <c r="I681" s="14">
        <v>-2.81</v>
      </c>
    </row>
    <row r="682" spans="7:9" x14ac:dyDescent="0.35">
      <c r="G682" s="28" t="s">
        <v>479</v>
      </c>
      <c r="H682" s="13">
        <v>4.1099999999999998E-2</v>
      </c>
      <c r="I682" s="14">
        <v>-1.49</v>
      </c>
    </row>
    <row r="683" spans="7:9" x14ac:dyDescent="0.35">
      <c r="G683" s="28" t="s">
        <v>480</v>
      </c>
      <c r="H683" s="13">
        <v>2.1600000000000001E-2</v>
      </c>
      <c r="I683" s="14">
        <v>-1.41</v>
      </c>
    </row>
    <row r="684" spans="7:9" x14ac:dyDescent="0.35">
      <c r="G684" s="28" t="s">
        <v>481</v>
      </c>
      <c r="H684" s="13">
        <v>5.9199999999999997E-4</v>
      </c>
      <c r="I684" s="14">
        <v>-2.98</v>
      </c>
    </row>
    <row r="685" spans="7:9" x14ac:dyDescent="0.35">
      <c r="G685" s="28" t="s">
        <v>980</v>
      </c>
      <c r="H685" s="13">
        <v>1.9800000000000002E-2</v>
      </c>
      <c r="I685" s="14">
        <v>-1.39</v>
      </c>
    </row>
    <row r="686" spans="7:9" x14ac:dyDescent="0.35">
      <c r="G686" s="28" t="s">
        <v>482</v>
      </c>
      <c r="H686" s="13">
        <v>2.1099999999999999E-3</v>
      </c>
      <c r="I686" s="14">
        <v>-2.23</v>
      </c>
    </row>
    <row r="687" spans="7:9" x14ac:dyDescent="0.35">
      <c r="G687" s="28" t="s">
        <v>483</v>
      </c>
      <c r="H687" s="13">
        <v>1.7500000000000002E-2</v>
      </c>
      <c r="I687" s="14">
        <v>-1.61</v>
      </c>
    </row>
    <row r="688" spans="7:9" x14ac:dyDescent="0.35">
      <c r="G688" s="28" t="s">
        <v>484</v>
      </c>
      <c r="H688" s="13">
        <v>3.9300000000000003E-3</v>
      </c>
      <c r="I688" s="14">
        <v>-1.93</v>
      </c>
    </row>
    <row r="689" spans="7:9" x14ac:dyDescent="0.35">
      <c r="G689" s="28" t="s">
        <v>485</v>
      </c>
      <c r="H689" s="13">
        <v>3.7299999999999998E-3</v>
      </c>
      <c r="I689" s="14">
        <v>-1.66</v>
      </c>
    </row>
    <row r="690" spans="7:9" x14ac:dyDescent="0.35">
      <c r="G690" s="28" t="s">
        <v>486</v>
      </c>
      <c r="H690" s="13">
        <v>7.8700000000000005E-4</v>
      </c>
      <c r="I690" s="14">
        <v>-1.77</v>
      </c>
    </row>
    <row r="691" spans="7:9" x14ac:dyDescent="0.35">
      <c r="G691" s="28" t="s">
        <v>487</v>
      </c>
      <c r="H691" s="13">
        <v>3.2699999999999999E-3</v>
      </c>
      <c r="I691" s="14">
        <v>-2.2799999999999998</v>
      </c>
    </row>
    <row r="692" spans="7:9" x14ac:dyDescent="0.35">
      <c r="G692" s="28" t="s">
        <v>718</v>
      </c>
      <c r="H692" s="13">
        <v>7.2100000000000003E-3</v>
      </c>
      <c r="I692" s="14">
        <v>-1.36</v>
      </c>
    </row>
    <row r="693" spans="7:9" x14ac:dyDescent="0.35">
      <c r="G693" s="28" t="s">
        <v>488</v>
      </c>
      <c r="H693" s="13">
        <v>5.9199999999999997E-4</v>
      </c>
      <c r="I693" s="14">
        <v>-2.5099999999999998</v>
      </c>
    </row>
    <row r="694" spans="7:9" x14ac:dyDescent="0.35">
      <c r="G694" s="28" t="s">
        <v>489</v>
      </c>
      <c r="H694" s="13">
        <v>6.7000000000000002E-3</v>
      </c>
      <c r="I694" s="14">
        <v>-1.42</v>
      </c>
    </row>
    <row r="695" spans="7:9" x14ac:dyDescent="0.35">
      <c r="G695" s="28" t="s">
        <v>981</v>
      </c>
      <c r="H695" s="13">
        <v>1.3699999999999999E-3</v>
      </c>
      <c r="I695" s="14">
        <v>-1.51</v>
      </c>
    </row>
    <row r="696" spans="7:9" x14ac:dyDescent="0.35">
      <c r="G696" s="28" t="s">
        <v>490</v>
      </c>
      <c r="H696" s="13">
        <v>1.1100000000000001E-3</v>
      </c>
      <c r="I696" s="14">
        <v>-1.86</v>
      </c>
    </row>
    <row r="697" spans="7:9" x14ac:dyDescent="0.35">
      <c r="G697" s="28" t="s">
        <v>491</v>
      </c>
      <c r="H697" s="13">
        <v>4.1100000000000002E-4</v>
      </c>
      <c r="I697" s="14">
        <v>-1.99</v>
      </c>
    </row>
    <row r="698" spans="7:9" x14ac:dyDescent="0.35">
      <c r="G698" s="28" t="s">
        <v>492</v>
      </c>
      <c r="H698" s="13">
        <v>1.4599999999999999E-3</v>
      </c>
      <c r="I698" s="14">
        <v>-2.1</v>
      </c>
    </row>
    <row r="699" spans="7:9" x14ac:dyDescent="0.35">
      <c r="G699" s="29" t="s">
        <v>982</v>
      </c>
      <c r="H699" s="15">
        <v>4.8099999999999997E-2</v>
      </c>
      <c r="I699" s="16">
        <v>1.33</v>
      </c>
    </row>
    <row r="700" spans="7:9" x14ac:dyDescent="0.35">
      <c r="G700" s="28" t="s">
        <v>493</v>
      </c>
      <c r="H700" s="13">
        <v>3.9500000000000004E-3</v>
      </c>
      <c r="I700" s="14">
        <v>-1.82</v>
      </c>
    </row>
    <row r="701" spans="7:9" x14ac:dyDescent="0.35">
      <c r="G701" s="28" t="s">
        <v>494</v>
      </c>
      <c r="H701" s="13">
        <v>2.33E-3</v>
      </c>
      <c r="I701" s="14">
        <v>-1.39</v>
      </c>
    </row>
    <row r="702" spans="7:9" x14ac:dyDescent="0.35">
      <c r="G702" s="28" t="s">
        <v>495</v>
      </c>
      <c r="H702" s="13">
        <v>7.8700000000000005E-4</v>
      </c>
      <c r="I702" s="14">
        <v>-1.58</v>
      </c>
    </row>
    <row r="703" spans="7:9" x14ac:dyDescent="0.35">
      <c r="G703" s="28" t="s">
        <v>496</v>
      </c>
      <c r="H703" s="13">
        <v>2.9600000000000001E-2</v>
      </c>
      <c r="I703" s="14">
        <v>-1.4</v>
      </c>
    </row>
    <row r="704" spans="7:9" x14ac:dyDescent="0.35">
      <c r="G704" s="28" t="s">
        <v>497</v>
      </c>
      <c r="H704" s="13">
        <v>4.2000000000000002E-4</v>
      </c>
      <c r="I704" s="14">
        <v>-3.06</v>
      </c>
    </row>
    <row r="705" spans="7:9" x14ac:dyDescent="0.35">
      <c r="G705" s="28" t="s">
        <v>983</v>
      </c>
      <c r="H705" s="13">
        <v>3.6299999999999999E-2</v>
      </c>
      <c r="I705" s="14">
        <v>-1.38</v>
      </c>
    </row>
    <row r="706" spans="7:9" x14ac:dyDescent="0.35">
      <c r="G706" s="28" t="s">
        <v>498</v>
      </c>
      <c r="H706" s="13">
        <v>1.3899999999999999E-2</v>
      </c>
      <c r="I706" s="14">
        <v>-1.97</v>
      </c>
    </row>
    <row r="707" spans="7:9" x14ac:dyDescent="0.35">
      <c r="G707" s="28" t="s">
        <v>499</v>
      </c>
      <c r="H707" s="13">
        <v>2.9700000000000001E-2</v>
      </c>
      <c r="I707" s="14">
        <v>-1.6</v>
      </c>
    </row>
    <row r="708" spans="7:9" x14ac:dyDescent="0.35">
      <c r="G708" s="28" t="s">
        <v>500</v>
      </c>
      <c r="H708" s="13">
        <v>1.24E-3</v>
      </c>
      <c r="I708" s="14">
        <v>-2.04</v>
      </c>
    </row>
    <row r="709" spans="7:9" x14ac:dyDescent="0.35">
      <c r="G709" s="28" t="s">
        <v>501</v>
      </c>
      <c r="H709" s="13">
        <v>8.5500000000000003E-3</v>
      </c>
      <c r="I709" s="14">
        <v>-1.71</v>
      </c>
    </row>
    <row r="710" spans="7:9" x14ac:dyDescent="0.35">
      <c r="G710" s="28" t="s">
        <v>502</v>
      </c>
      <c r="H710" s="13">
        <v>3.5100000000000001E-3</v>
      </c>
      <c r="I710" s="14">
        <v>-1.72</v>
      </c>
    </row>
    <row r="711" spans="7:9" x14ac:dyDescent="0.35">
      <c r="G711" s="28" t="s">
        <v>984</v>
      </c>
      <c r="H711" s="13">
        <v>5.7400000000000003E-3</v>
      </c>
      <c r="I711" s="14">
        <v>-1.32</v>
      </c>
    </row>
    <row r="712" spans="7:9" x14ac:dyDescent="0.35">
      <c r="G712" s="28" t="s">
        <v>505</v>
      </c>
      <c r="H712" s="13">
        <v>9.1400000000000006E-3</v>
      </c>
      <c r="I712" s="14">
        <v>-1.46</v>
      </c>
    </row>
    <row r="713" spans="7:9" x14ac:dyDescent="0.35">
      <c r="G713" s="28" t="s">
        <v>506</v>
      </c>
      <c r="H713" s="13">
        <v>1.21E-2</v>
      </c>
      <c r="I713" s="14">
        <v>-1.57</v>
      </c>
    </row>
    <row r="714" spans="7:9" x14ac:dyDescent="0.35">
      <c r="G714" s="29" t="s">
        <v>985</v>
      </c>
      <c r="H714" s="15">
        <v>2.1800000000000001E-3</v>
      </c>
      <c r="I714" s="16">
        <v>1.31</v>
      </c>
    </row>
    <row r="715" spans="7:9" x14ac:dyDescent="0.35">
      <c r="G715" s="29" t="s">
        <v>986</v>
      </c>
      <c r="H715" s="15">
        <v>5.3299999999999997E-3</v>
      </c>
      <c r="I715" s="16">
        <v>1.39</v>
      </c>
    </row>
    <row r="716" spans="7:9" x14ac:dyDescent="0.35">
      <c r="G716" s="29" t="s">
        <v>987</v>
      </c>
      <c r="H716" s="15">
        <v>1.95E-2</v>
      </c>
      <c r="I716" s="16">
        <v>1.31</v>
      </c>
    </row>
    <row r="717" spans="7:9" x14ac:dyDescent="0.35">
      <c r="G717" s="29" t="s">
        <v>988</v>
      </c>
      <c r="H717" s="15">
        <v>1.3899999999999999E-2</v>
      </c>
      <c r="I717" s="16">
        <v>1.31</v>
      </c>
    </row>
    <row r="718" spans="7:9" x14ac:dyDescent="0.35">
      <c r="G718" s="28" t="s">
        <v>510</v>
      </c>
      <c r="H718" s="13">
        <v>5.3099999999999996E-3</v>
      </c>
      <c r="I718" s="14">
        <v>-1.46</v>
      </c>
    </row>
    <row r="719" spans="7:9" x14ac:dyDescent="0.35">
      <c r="G719" s="28" t="s">
        <v>824</v>
      </c>
      <c r="H719" s="13">
        <v>2.1399999999999999E-2</v>
      </c>
      <c r="I719" s="14">
        <v>-1.44</v>
      </c>
    </row>
    <row r="720" spans="7:9" ht="15" thickBot="1" x14ac:dyDescent="0.4">
      <c r="G720" s="30" t="s">
        <v>989</v>
      </c>
      <c r="H720" s="21">
        <v>2.2100000000000002E-2</v>
      </c>
      <c r="I720" s="22">
        <v>-1.32</v>
      </c>
    </row>
  </sheetData>
  <sortState xmlns:xlrd2="http://schemas.microsoft.com/office/spreadsheetml/2017/richdata2" ref="J6:L232">
    <sortCondition ref="J6:J232"/>
  </sortState>
  <mergeCells count="7">
    <mergeCell ref="A521:E527"/>
    <mergeCell ref="N6:AA6"/>
    <mergeCell ref="J4:L4"/>
    <mergeCell ref="A4:C4"/>
    <mergeCell ref="A2:B2"/>
    <mergeCell ref="D4:F4"/>
    <mergeCell ref="G4:I4"/>
  </mergeCells>
  <conditionalFormatting sqref="A310 A305 A303 A294:A301 A289:A291 A286:A287 A282 A278:A279 A276 A271:A273 A268 A257:A266 A233:A255 A224:A230 A221:A222 A217:A219 A215 A211:A212 A200:A208 A197:A198 A194:A195 A186:A191 A181:A182">
    <cfRule type="duplicateValues" dxfId="1" priority="6"/>
  </conditionalFormatting>
  <conditionalFormatting sqref="A180">
    <cfRule type="duplicateValues" dxfId="0" priority="8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DEG HOCl model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3-08-03T12:51:57Z</dcterms:modified>
</cp:coreProperties>
</file>